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ruman/Dropbox/ALEA2.0 manuscript/Supplemental FIGURES/"/>
    </mc:Choice>
  </mc:AlternateContent>
  <xr:revisionPtr revIDLastSave="0" documentId="8_{69798A57-C2D4-974C-AAF2-31B0404679BF}" xr6:coauthVersionLast="32" xr6:coauthVersionMax="32" xr10:uidLastSave="{00000000-0000-0000-0000-000000000000}"/>
  <bookViews>
    <workbookView xWindow="-25600" yWindow="-20480" windowWidth="25600" windowHeight="18720" xr2:uid="{47786B31-C932-8046-B8AA-48518B02634D}"/>
  </bookViews>
  <sheets>
    <sheet name="chip comparisons" sheetId="2" r:id="rId1"/>
    <sheet name="enrichment (chi-squared tests)" sheetId="1" r:id="rId2"/>
  </sheets>
  <externalReferences>
    <externalReference r:id="rId3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0" i="2" l="1"/>
  <c r="AC29" i="2"/>
  <c r="P29" i="2"/>
  <c r="P28" i="2"/>
  <c r="AD6" i="2"/>
  <c r="AD5" i="2"/>
  <c r="P7" i="2"/>
  <c r="P6" i="2"/>
  <c r="I9" i="1" l="1"/>
  <c r="I10" i="1" s="1"/>
  <c r="H10" i="1"/>
  <c r="H9" i="1"/>
  <c r="I5" i="1"/>
  <c r="I6" i="1" s="1"/>
  <c r="B6" i="1"/>
  <c r="B5" i="1"/>
  <c r="E6" i="1"/>
  <c r="E5" i="1"/>
  <c r="K8" i="1" l="1"/>
  <c r="K5" i="1"/>
</calcChain>
</file>

<file path=xl/sharedStrings.xml><?xml version="1.0" encoding="utf-8"?>
<sst xmlns="http://schemas.openxmlformats.org/spreadsheetml/2006/main" count="102" uniqueCount="58">
  <si>
    <t>stdev</t>
  </si>
  <si>
    <t>mean</t>
  </si>
  <si>
    <t>K27ac</t>
  </si>
  <si>
    <t>RNA</t>
  </si>
  <si>
    <t>total</t>
  </si>
  <si>
    <t>bias</t>
  </si>
  <si>
    <t>observed</t>
  </si>
  <si>
    <t>expected</t>
  </si>
  <si>
    <t>overlap</t>
  </si>
  <si>
    <t>no-overlap</t>
  </si>
  <si>
    <t>chi test p val</t>
  </si>
  <si>
    <t> </t>
  </si>
  <si>
    <t>  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X</t>
  </si>
  <si>
    <t>chrY</t>
  </si>
  <si>
    <t>C57BL6J</t>
  </si>
  <si>
    <t>BWA aln</t>
  </si>
  <si>
    <t>Bowtie2</t>
  </si>
  <si>
    <t>PWKPhJ</t>
  </si>
  <si>
    <t>C57BL6J x PWKPhJ</t>
  </si>
  <si>
    <t>cell</t>
  </si>
  <si>
    <t>H3K4me3 ChIP-seq from Zhang et al. 2016</t>
  </si>
  <si>
    <t>fully grown oocyte (C57BL6J)</t>
  </si>
  <si>
    <t>spermatozoa (PWKPhJ)</t>
  </si>
  <si>
    <t># allelic alignments</t>
  </si>
  <si>
    <t>C57BL6J (99.84%)</t>
  </si>
  <si>
    <t>PWKPhJ (0.16%)</t>
  </si>
  <si>
    <t>C57BL6J (99.83%)</t>
  </si>
  <si>
    <t>PWKPhJ (0.17%)</t>
  </si>
  <si>
    <t>C57BL6J (4.47%)</t>
  </si>
  <si>
    <t>PWKPhJ (95.53%)</t>
  </si>
  <si>
    <t>C57BL6J (4.80%)</t>
  </si>
  <si>
    <t>PWKPhJ (95.20%)</t>
  </si>
  <si>
    <t>K27ac allelic ratio</t>
  </si>
  <si>
    <t>RNA allelic ratio</t>
  </si>
  <si>
    <t>hap1</t>
  </si>
  <si>
    <t>hap2</t>
  </si>
  <si>
    <t>hap1 bias</t>
  </si>
  <si>
    <t>hap2 b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theme="1"/>
      <name val="Helvetica"/>
      <family val="2"/>
    </font>
    <font>
      <b/>
      <sz val="12"/>
      <color theme="1"/>
      <name val="Helvetica"/>
      <family val="2"/>
    </font>
    <font>
      <b/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1" applyNumberFormat="1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164" fontId="3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0" fontId="3" fillId="0" borderId="0" xfId="2" applyNumberFormat="1" applyFont="1"/>
    <xf numFmtId="0" fontId="0" fillId="0" borderId="0" xfId="0" applyFill="1"/>
    <xf numFmtId="11" fontId="0" fillId="0" borderId="0" xfId="0" applyNumberFormat="1" applyFill="1"/>
    <xf numFmtId="11" fontId="2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F$3:$F$4</c:f>
              <c:strCache>
                <c:ptCount val="2"/>
                <c:pt idx="0">
                  <c:v>maternal pronucleus</c:v>
                </c:pt>
                <c:pt idx="1">
                  <c:v>C57BL6J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5:$A$25</c:f>
              <c:strCache>
                <c:ptCount val="21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X</c:v>
                </c:pt>
                <c:pt idx="20">
                  <c:v>chrY</c:v>
                </c:pt>
              </c:strCache>
            </c:strRef>
          </c:cat>
          <c:val>
            <c:numRef>
              <c:f>[1]Sheet1!$F$5:$F$25</c:f>
              <c:numCache>
                <c:formatCode>_(* #,##0_);_(* \(#,##0\);_(* "-"??_);_(@_)</c:formatCode>
                <c:ptCount val="21"/>
                <c:pt idx="0">
                  <c:v>524410</c:v>
                </c:pt>
                <c:pt idx="1">
                  <c:v>383882</c:v>
                </c:pt>
                <c:pt idx="2">
                  <c:v>355014</c:v>
                </c:pt>
                <c:pt idx="3">
                  <c:v>277838</c:v>
                </c:pt>
                <c:pt idx="4">
                  <c:v>263931</c:v>
                </c:pt>
                <c:pt idx="5">
                  <c:v>234853</c:v>
                </c:pt>
                <c:pt idx="6">
                  <c:v>322547</c:v>
                </c:pt>
                <c:pt idx="7">
                  <c:v>298869</c:v>
                </c:pt>
                <c:pt idx="8">
                  <c:v>238522</c:v>
                </c:pt>
                <c:pt idx="9">
                  <c:v>180535</c:v>
                </c:pt>
                <c:pt idx="10">
                  <c:v>308888</c:v>
                </c:pt>
                <c:pt idx="11">
                  <c:v>236373</c:v>
                </c:pt>
                <c:pt idx="12">
                  <c:v>209524</c:v>
                </c:pt>
                <c:pt idx="13">
                  <c:v>353173</c:v>
                </c:pt>
                <c:pt idx="14">
                  <c:v>177629</c:v>
                </c:pt>
                <c:pt idx="15">
                  <c:v>155453</c:v>
                </c:pt>
                <c:pt idx="16">
                  <c:v>184223</c:v>
                </c:pt>
                <c:pt idx="17">
                  <c:v>133007</c:v>
                </c:pt>
                <c:pt idx="18">
                  <c:v>184737</c:v>
                </c:pt>
                <c:pt idx="19">
                  <c:v>60824</c:v>
                </c:pt>
                <c:pt idx="20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05-014C-B423-0959D4942E34}"/>
            </c:ext>
          </c:extLst>
        </c:ser>
        <c:ser>
          <c:idx val="1"/>
          <c:order val="1"/>
          <c:tx>
            <c:strRef>
              <c:f>[1]Sheet1!$G$3:$G$4</c:f>
              <c:strCache>
                <c:ptCount val="2"/>
                <c:pt idx="0">
                  <c:v>maternal pronucleus</c:v>
                </c:pt>
                <c:pt idx="1">
                  <c:v>DBA2J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A$5:$A$25</c:f>
              <c:strCache>
                <c:ptCount val="21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X</c:v>
                </c:pt>
                <c:pt idx="20">
                  <c:v>chrY</c:v>
                </c:pt>
              </c:strCache>
            </c:strRef>
          </c:cat>
          <c:val>
            <c:numRef>
              <c:f>[1]Sheet1!$G$5:$G$25</c:f>
              <c:numCache>
                <c:formatCode>_(* #,##0_);_(* \(#,##0\);_(* "-"??_);_(@_)</c:formatCode>
                <c:ptCount val="21"/>
                <c:pt idx="0">
                  <c:v>4876</c:v>
                </c:pt>
                <c:pt idx="1">
                  <c:v>3652</c:v>
                </c:pt>
                <c:pt idx="2">
                  <c:v>3427</c:v>
                </c:pt>
                <c:pt idx="3">
                  <c:v>4299</c:v>
                </c:pt>
                <c:pt idx="4">
                  <c:v>3383</c:v>
                </c:pt>
                <c:pt idx="5">
                  <c:v>2588</c:v>
                </c:pt>
                <c:pt idx="6">
                  <c:v>3668</c:v>
                </c:pt>
                <c:pt idx="7">
                  <c:v>3036</c:v>
                </c:pt>
                <c:pt idx="8">
                  <c:v>2649</c:v>
                </c:pt>
                <c:pt idx="9">
                  <c:v>2103</c:v>
                </c:pt>
                <c:pt idx="10">
                  <c:v>2955</c:v>
                </c:pt>
                <c:pt idx="11">
                  <c:v>2183</c:v>
                </c:pt>
                <c:pt idx="12">
                  <c:v>2068</c:v>
                </c:pt>
                <c:pt idx="13">
                  <c:v>2473</c:v>
                </c:pt>
                <c:pt idx="14">
                  <c:v>2005</c:v>
                </c:pt>
                <c:pt idx="15">
                  <c:v>1664</c:v>
                </c:pt>
                <c:pt idx="16">
                  <c:v>2302</c:v>
                </c:pt>
                <c:pt idx="17">
                  <c:v>1682</c:v>
                </c:pt>
                <c:pt idx="18">
                  <c:v>1740</c:v>
                </c:pt>
                <c:pt idx="19">
                  <c:v>1324</c:v>
                </c:pt>
                <c:pt idx="20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05-014C-B423-0959D4942E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24442463"/>
        <c:axId val="1700474911"/>
      </c:barChart>
      <c:catAx>
        <c:axId val="1724442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474911"/>
        <c:crosses val="autoZero"/>
        <c:auto val="1"/>
        <c:lblAlgn val="ctr"/>
        <c:lblOffset val="100"/>
        <c:noMultiLvlLbl val="0"/>
      </c:catAx>
      <c:valAx>
        <c:axId val="1700474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4424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H$3:$H$4</c:f>
              <c:strCache>
                <c:ptCount val="2"/>
                <c:pt idx="0">
                  <c:v>paternal pronucleus</c:v>
                </c:pt>
                <c:pt idx="1">
                  <c:v>C57BL6J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5:$A$25</c:f>
              <c:strCache>
                <c:ptCount val="21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X</c:v>
                </c:pt>
                <c:pt idx="20">
                  <c:v>chrY</c:v>
                </c:pt>
              </c:strCache>
            </c:strRef>
          </c:cat>
          <c:val>
            <c:numRef>
              <c:f>[1]Sheet1!$H$5:$H$25</c:f>
              <c:numCache>
                <c:formatCode>_(* #,##0_);_(* \(#,##0\);_(* "-"??_);_(@_)</c:formatCode>
                <c:ptCount val="21"/>
                <c:pt idx="0">
                  <c:v>69561</c:v>
                </c:pt>
                <c:pt idx="1">
                  <c:v>45980</c:v>
                </c:pt>
                <c:pt idx="2">
                  <c:v>48995</c:v>
                </c:pt>
                <c:pt idx="3">
                  <c:v>34823</c:v>
                </c:pt>
                <c:pt idx="4">
                  <c:v>31094</c:v>
                </c:pt>
                <c:pt idx="5">
                  <c:v>28443</c:v>
                </c:pt>
                <c:pt idx="6">
                  <c:v>41117</c:v>
                </c:pt>
                <c:pt idx="7">
                  <c:v>38534</c:v>
                </c:pt>
                <c:pt idx="8">
                  <c:v>29298</c:v>
                </c:pt>
                <c:pt idx="9">
                  <c:v>21752</c:v>
                </c:pt>
                <c:pt idx="10">
                  <c:v>38780</c:v>
                </c:pt>
                <c:pt idx="11">
                  <c:v>29008</c:v>
                </c:pt>
                <c:pt idx="12">
                  <c:v>27890</c:v>
                </c:pt>
                <c:pt idx="13">
                  <c:v>45207</c:v>
                </c:pt>
                <c:pt idx="14">
                  <c:v>21533</c:v>
                </c:pt>
                <c:pt idx="15">
                  <c:v>19736</c:v>
                </c:pt>
                <c:pt idx="16">
                  <c:v>22209</c:v>
                </c:pt>
                <c:pt idx="17">
                  <c:v>16215</c:v>
                </c:pt>
                <c:pt idx="18">
                  <c:v>22485</c:v>
                </c:pt>
                <c:pt idx="19">
                  <c:v>7580</c:v>
                </c:pt>
                <c:pt idx="20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BE-0040-87EC-05149B4B4A15}"/>
            </c:ext>
          </c:extLst>
        </c:ser>
        <c:ser>
          <c:idx val="1"/>
          <c:order val="1"/>
          <c:tx>
            <c:strRef>
              <c:f>[1]Sheet1!$I$3:$I$4</c:f>
              <c:strCache>
                <c:ptCount val="2"/>
                <c:pt idx="0">
                  <c:v>paternal pronucleus</c:v>
                </c:pt>
                <c:pt idx="1">
                  <c:v>DBA2J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A$5:$A$25</c:f>
              <c:strCache>
                <c:ptCount val="21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X</c:v>
                </c:pt>
                <c:pt idx="20">
                  <c:v>chrY</c:v>
                </c:pt>
              </c:strCache>
            </c:strRef>
          </c:cat>
          <c:val>
            <c:numRef>
              <c:f>[1]Sheet1!$I$5:$I$25</c:f>
              <c:numCache>
                <c:formatCode>_(* #,##0_);_(* \(#,##0\);_(* "-"??_);_(@_)</c:formatCode>
                <c:ptCount val="21"/>
                <c:pt idx="0">
                  <c:v>225960</c:v>
                </c:pt>
                <c:pt idx="1">
                  <c:v>196562</c:v>
                </c:pt>
                <c:pt idx="2">
                  <c:v>132009</c:v>
                </c:pt>
                <c:pt idx="3">
                  <c:v>185695</c:v>
                </c:pt>
                <c:pt idx="4">
                  <c:v>136350</c:v>
                </c:pt>
                <c:pt idx="5">
                  <c:v>129083</c:v>
                </c:pt>
                <c:pt idx="6">
                  <c:v>201534</c:v>
                </c:pt>
                <c:pt idx="7">
                  <c:v>155574</c:v>
                </c:pt>
                <c:pt idx="8">
                  <c:v>135477</c:v>
                </c:pt>
                <c:pt idx="9">
                  <c:v>79711</c:v>
                </c:pt>
                <c:pt idx="10">
                  <c:v>165192</c:v>
                </c:pt>
                <c:pt idx="11">
                  <c:v>107906</c:v>
                </c:pt>
                <c:pt idx="12">
                  <c:v>93739</c:v>
                </c:pt>
                <c:pt idx="13">
                  <c:v>138744</c:v>
                </c:pt>
                <c:pt idx="14">
                  <c:v>73266</c:v>
                </c:pt>
                <c:pt idx="15">
                  <c:v>56623</c:v>
                </c:pt>
                <c:pt idx="16">
                  <c:v>116925</c:v>
                </c:pt>
                <c:pt idx="17">
                  <c:v>58771</c:v>
                </c:pt>
                <c:pt idx="18">
                  <c:v>89283</c:v>
                </c:pt>
                <c:pt idx="19">
                  <c:v>7129</c:v>
                </c:pt>
                <c:pt idx="20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BE-0040-87EC-05149B4B4A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26387679"/>
        <c:axId val="1726389375"/>
      </c:barChart>
      <c:catAx>
        <c:axId val="17263876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389375"/>
        <c:crosses val="autoZero"/>
        <c:auto val="1"/>
        <c:lblAlgn val="ctr"/>
        <c:lblOffset val="100"/>
        <c:noMultiLvlLbl val="0"/>
      </c:catAx>
      <c:valAx>
        <c:axId val="1726389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3876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/>
              <a:t>C57BL/6J aligned with BWA-al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chip comparisons'!$Q$4</c:f>
              <c:strCache>
                <c:ptCount val="1"/>
                <c:pt idx="0">
                  <c:v>C57BL6J (99.84%)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Q$5:$Q$23</c:f>
              <c:numCache>
                <c:formatCode>_(* #,##0_);_(* \(#,##0\);_(* "-"??_);_(@_)</c:formatCode>
                <c:ptCount val="19"/>
                <c:pt idx="0">
                  <c:v>1415751</c:v>
                </c:pt>
                <c:pt idx="1">
                  <c:v>1430507</c:v>
                </c:pt>
                <c:pt idx="2">
                  <c:v>1202275</c:v>
                </c:pt>
                <c:pt idx="3">
                  <c:v>1192318</c:v>
                </c:pt>
                <c:pt idx="4">
                  <c:v>1255820</c:v>
                </c:pt>
                <c:pt idx="5">
                  <c:v>1096558</c:v>
                </c:pt>
                <c:pt idx="6">
                  <c:v>1045279</c:v>
                </c:pt>
                <c:pt idx="7">
                  <c:v>946175</c:v>
                </c:pt>
                <c:pt idx="8">
                  <c:v>1084653</c:v>
                </c:pt>
                <c:pt idx="9">
                  <c:v>1082014</c:v>
                </c:pt>
                <c:pt idx="10">
                  <c:v>1147072</c:v>
                </c:pt>
                <c:pt idx="11">
                  <c:v>868789</c:v>
                </c:pt>
                <c:pt idx="12">
                  <c:v>882767</c:v>
                </c:pt>
                <c:pt idx="13">
                  <c:v>624054</c:v>
                </c:pt>
                <c:pt idx="14">
                  <c:v>821135</c:v>
                </c:pt>
                <c:pt idx="15">
                  <c:v>753781</c:v>
                </c:pt>
                <c:pt idx="16">
                  <c:v>707850</c:v>
                </c:pt>
                <c:pt idx="17">
                  <c:v>825471</c:v>
                </c:pt>
                <c:pt idx="18">
                  <c:v>641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47-C242-AD6F-DC40E5FA8F0D}"/>
            </c:ext>
          </c:extLst>
        </c:ser>
        <c:ser>
          <c:idx val="1"/>
          <c:order val="1"/>
          <c:tx>
            <c:strRef>
              <c:f>'chip comparisons'!$R$4</c:f>
              <c:strCache>
                <c:ptCount val="1"/>
                <c:pt idx="0">
                  <c:v>PWKPhJ (0.16%)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R$5:$R$23</c:f>
              <c:numCache>
                <c:formatCode>_(* #,##0_);_(* \(#,##0\);_(* "-"??_);_(@_)</c:formatCode>
                <c:ptCount val="19"/>
                <c:pt idx="0">
                  <c:v>2669</c:v>
                </c:pt>
                <c:pt idx="1">
                  <c:v>2206</c:v>
                </c:pt>
                <c:pt idx="2">
                  <c:v>1804</c:v>
                </c:pt>
                <c:pt idx="3">
                  <c:v>2136</c:v>
                </c:pt>
                <c:pt idx="4">
                  <c:v>2038</c:v>
                </c:pt>
                <c:pt idx="5">
                  <c:v>1634</c:v>
                </c:pt>
                <c:pt idx="6">
                  <c:v>2023</c:v>
                </c:pt>
                <c:pt idx="7">
                  <c:v>2009</c:v>
                </c:pt>
                <c:pt idx="8">
                  <c:v>1675</c:v>
                </c:pt>
                <c:pt idx="9">
                  <c:v>1575</c:v>
                </c:pt>
                <c:pt idx="10">
                  <c:v>1893</c:v>
                </c:pt>
                <c:pt idx="11">
                  <c:v>1385</c:v>
                </c:pt>
                <c:pt idx="12">
                  <c:v>1231</c:v>
                </c:pt>
                <c:pt idx="13">
                  <c:v>1148</c:v>
                </c:pt>
                <c:pt idx="14">
                  <c:v>1339</c:v>
                </c:pt>
                <c:pt idx="15">
                  <c:v>1162</c:v>
                </c:pt>
                <c:pt idx="16">
                  <c:v>1370</c:v>
                </c:pt>
                <c:pt idx="17">
                  <c:v>1157</c:v>
                </c:pt>
                <c:pt idx="18">
                  <c:v>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447-C242-AD6F-DC40E5FA8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38105040"/>
        <c:axId val="1038095568"/>
      </c:barChart>
      <c:lineChart>
        <c:grouping val="standard"/>
        <c:varyColors val="0"/>
        <c:ser>
          <c:idx val="2"/>
          <c:order val="2"/>
          <c:tx>
            <c:strRef>
              <c:f>'chip comparisons'!$S$4</c:f>
              <c:strCache>
                <c:ptCount val="1"/>
                <c:pt idx="0">
                  <c:v># allelic alignment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S$5:$S$23</c:f>
              <c:numCache>
                <c:formatCode>General</c:formatCode>
                <c:ptCount val="19"/>
                <c:pt idx="0">
                  <c:v>1418420</c:v>
                </c:pt>
                <c:pt idx="1">
                  <c:v>1432713</c:v>
                </c:pt>
                <c:pt idx="2">
                  <c:v>1204079</c:v>
                </c:pt>
                <c:pt idx="3">
                  <c:v>1194454</c:v>
                </c:pt>
                <c:pt idx="4">
                  <c:v>1257858</c:v>
                </c:pt>
                <c:pt idx="5">
                  <c:v>1098192</c:v>
                </c:pt>
                <c:pt idx="6">
                  <c:v>1047302</c:v>
                </c:pt>
                <c:pt idx="7">
                  <c:v>948184</c:v>
                </c:pt>
                <c:pt idx="8">
                  <c:v>1086328</c:v>
                </c:pt>
                <c:pt idx="9">
                  <c:v>1083589</c:v>
                </c:pt>
                <c:pt idx="10">
                  <c:v>1148965</c:v>
                </c:pt>
                <c:pt idx="11">
                  <c:v>870174</c:v>
                </c:pt>
                <c:pt idx="12">
                  <c:v>883998</c:v>
                </c:pt>
                <c:pt idx="13">
                  <c:v>625202</c:v>
                </c:pt>
                <c:pt idx="14">
                  <c:v>822474</c:v>
                </c:pt>
                <c:pt idx="15">
                  <c:v>754943</c:v>
                </c:pt>
                <c:pt idx="16">
                  <c:v>709220</c:v>
                </c:pt>
                <c:pt idx="17">
                  <c:v>826628</c:v>
                </c:pt>
                <c:pt idx="18">
                  <c:v>642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447-C242-AD6F-DC40E5FA8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8136320"/>
        <c:axId val="1038100432"/>
      </c:lineChart>
      <c:catAx>
        <c:axId val="1038105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095568"/>
        <c:crosses val="autoZero"/>
        <c:auto val="1"/>
        <c:lblAlgn val="ctr"/>
        <c:lblOffset val="100"/>
        <c:noMultiLvlLbl val="0"/>
      </c:catAx>
      <c:valAx>
        <c:axId val="10380955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ysClr val="window" lastClr="FFFFFF">
                  <a:lumMod val="75000"/>
                </a:sys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/>
                  <a:t>Allelic contribution</a:t>
                </a:r>
              </a:p>
            </c:rich>
          </c:tx>
          <c:layout>
            <c:manualLayout>
              <c:xMode val="edge"/>
              <c:yMode val="edge"/>
              <c:x val="1.7582257196459467E-2"/>
              <c:y val="0.335485246643715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105040"/>
        <c:crosses val="autoZero"/>
        <c:crossBetween val="between"/>
        <c:majorUnit val="0.25"/>
        <c:dispUnits>
          <c:builtInUnit val="millions"/>
        </c:dispUnits>
      </c:valAx>
      <c:valAx>
        <c:axId val="103810043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136320"/>
        <c:crosses val="max"/>
        <c:crossBetween val="between"/>
        <c:dispUnits>
          <c:builtInUnit val="millions"/>
          <c:dispUnitsLbl>
            <c:layout>
              <c:manualLayout>
                <c:xMode val="edge"/>
                <c:yMode val="edge"/>
                <c:x val="0.94827351867111409"/>
                <c:y val="0.13895195778288683"/>
              </c:manualLayout>
            </c:layout>
            <c:tx>
              <c:rich>
                <a:bodyPr rot="-540000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Arial" charset="0"/>
                      <a:ea typeface="Arial" charset="0"/>
                      <a:cs typeface="Arial" charset="0"/>
                    </a:defRPr>
                  </a:pPr>
                  <a:r>
                    <a:rPr lang="en-US" sz="1400"/>
                    <a:t>#</a:t>
                  </a:r>
                  <a:r>
                    <a:rPr lang="en-US" sz="1400" baseline="0"/>
                    <a:t> allelic read alignments (</a:t>
                  </a:r>
                  <a:r>
                    <a:rPr lang="en-US" sz="1400"/>
                    <a:t>Millions)</a:t>
                  </a:r>
                </a:p>
              </c:rich>
            </c:tx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endParaRPr lang="en-US"/>
              </a:p>
            </c:txPr>
          </c:dispUnitsLbl>
        </c:dispUnits>
      </c:valAx>
      <c:catAx>
        <c:axId val="10381363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381004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/>
              <a:t>PWK/PhJ</a:t>
            </a:r>
            <a:r>
              <a:rPr lang="en-US" baseline="0"/>
              <a:t> aligned with BWA-al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chip comparisons'!$Q$26:$Q$27</c:f>
              <c:strCache>
                <c:ptCount val="2"/>
                <c:pt idx="1">
                  <c:v>C57BL6J (4.47%)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Q$28:$Q$46</c:f>
              <c:numCache>
                <c:formatCode>_(* #,##0_);_(* \(#,##0\);_(* "-"??_);_(@_)</c:formatCode>
                <c:ptCount val="19"/>
                <c:pt idx="0">
                  <c:v>24708</c:v>
                </c:pt>
                <c:pt idx="1">
                  <c:v>27412</c:v>
                </c:pt>
                <c:pt idx="2">
                  <c:v>21025</c:v>
                </c:pt>
                <c:pt idx="3">
                  <c:v>19773</c:v>
                </c:pt>
                <c:pt idx="4">
                  <c:v>22921</c:v>
                </c:pt>
                <c:pt idx="5">
                  <c:v>23013</c:v>
                </c:pt>
                <c:pt idx="6">
                  <c:v>17366</c:v>
                </c:pt>
                <c:pt idx="7">
                  <c:v>20855</c:v>
                </c:pt>
                <c:pt idx="8">
                  <c:v>17971</c:v>
                </c:pt>
                <c:pt idx="9">
                  <c:v>21215</c:v>
                </c:pt>
                <c:pt idx="10">
                  <c:v>21765</c:v>
                </c:pt>
                <c:pt idx="11">
                  <c:v>15433</c:v>
                </c:pt>
                <c:pt idx="12">
                  <c:v>16028</c:v>
                </c:pt>
                <c:pt idx="13">
                  <c:v>8766</c:v>
                </c:pt>
                <c:pt idx="14">
                  <c:v>13639</c:v>
                </c:pt>
                <c:pt idx="15">
                  <c:v>14326</c:v>
                </c:pt>
                <c:pt idx="16">
                  <c:v>12218</c:v>
                </c:pt>
                <c:pt idx="17">
                  <c:v>12384</c:v>
                </c:pt>
                <c:pt idx="18">
                  <c:v>9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47-C242-AD6F-DC40E5FA8F0D}"/>
            </c:ext>
          </c:extLst>
        </c:ser>
        <c:ser>
          <c:idx val="1"/>
          <c:order val="1"/>
          <c:tx>
            <c:strRef>
              <c:f>'chip comparisons'!$R$26:$R$27</c:f>
              <c:strCache>
                <c:ptCount val="2"/>
                <c:pt idx="1">
                  <c:v>PWKPhJ (95.53%)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R$28:$R$46</c:f>
              <c:numCache>
                <c:formatCode>_(* #,##0_);_(* \(#,##0\);_(* "-"??_);_(@_)</c:formatCode>
                <c:ptCount val="19"/>
                <c:pt idx="0">
                  <c:v>502120</c:v>
                </c:pt>
                <c:pt idx="1">
                  <c:v>561950</c:v>
                </c:pt>
                <c:pt idx="2">
                  <c:v>421322</c:v>
                </c:pt>
                <c:pt idx="3">
                  <c:v>475394</c:v>
                </c:pt>
                <c:pt idx="4">
                  <c:v>529972</c:v>
                </c:pt>
                <c:pt idx="5">
                  <c:v>414517</c:v>
                </c:pt>
                <c:pt idx="6">
                  <c:v>451659</c:v>
                </c:pt>
                <c:pt idx="7">
                  <c:v>375316</c:v>
                </c:pt>
                <c:pt idx="8">
                  <c:v>397775</c:v>
                </c:pt>
                <c:pt idx="9">
                  <c:v>395077</c:v>
                </c:pt>
                <c:pt idx="10">
                  <c:v>451628</c:v>
                </c:pt>
                <c:pt idx="11">
                  <c:v>331016</c:v>
                </c:pt>
                <c:pt idx="12">
                  <c:v>317274</c:v>
                </c:pt>
                <c:pt idx="13">
                  <c:v>261634</c:v>
                </c:pt>
                <c:pt idx="14">
                  <c:v>313827</c:v>
                </c:pt>
                <c:pt idx="15">
                  <c:v>301166</c:v>
                </c:pt>
                <c:pt idx="16">
                  <c:v>293523</c:v>
                </c:pt>
                <c:pt idx="17">
                  <c:v>276470</c:v>
                </c:pt>
                <c:pt idx="18">
                  <c:v>213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447-C242-AD6F-DC40E5FA8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38105040"/>
        <c:axId val="1038095568"/>
      </c:barChart>
      <c:lineChart>
        <c:grouping val="standard"/>
        <c:varyColors val="0"/>
        <c:ser>
          <c:idx val="2"/>
          <c:order val="2"/>
          <c:tx>
            <c:strRef>
              <c:f>'chip comparisons'!$S$26:$S$27</c:f>
              <c:strCache>
                <c:ptCount val="2"/>
                <c:pt idx="1">
                  <c:v># allelic alignment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S$28:$S$46</c:f>
              <c:numCache>
                <c:formatCode>General</c:formatCode>
                <c:ptCount val="19"/>
                <c:pt idx="0">
                  <c:v>526828</c:v>
                </c:pt>
                <c:pt idx="1">
                  <c:v>589362</c:v>
                </c:pt>
                <c:pt idx="2">
                  <c:v>442347</c:v>
                </c:pt>
                <c:pt idx="3">
                  <c:v>495167</c:v>
                </c:pt>
                <c:pt idx="4">
                  <c:v>552893</c:v>
                </c:pt>
                <c:pt idx="5">
                  <c:v>437530</c:v>
                </c:pt>
                <c:pt idx="6">
                  <c:v>469025</c:v>
                </c:pt>
                <c:pt idx="7">
                  <c:v>396171</c:v>
                </c:pt>
                <c:pt idx="8">
                  <c:v>415746</c:v>
                </c:pt>
                <c:pt idx="9">
                  <c:v>416292</c:v>
                </c:pt>
                <c:pt idx="10">
                  <c:v>473393</c:v>
                </c:pt>
                <c:pt idx="11">
                  <c:v>346449</c:v>
                </c:pt>
                <c:pt idx="12">
                  <c:v>333302</c:v>
                </c:pt>
                <c:pt idx="13">
                  <c:v>270400</c:v>
                </c:pt>
                <c:pt idx="14">
                  <c:v>327466</c:v>
                </c:pt>
                <c:pt idx="15">
                  <c:v>315492</c:v>
                </c:pt>
                <c:pt idx="16">
                  <c:v>305741</c:v>
                </c:pt>
                <c:pt idx="17">
                  <c:v>288854</c:v>
                </c:pt>
                <c:pt idx="18">
                  <c:v>2230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447-C242-AD6F-DC40E5FA8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8136320"/>
        <c:axId val="1038100432"/>
      </c:lineChart>
      <c:catAx>
        <c:axId val="1038105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095568"/>
        <c:crosses val="autoZero"/>
        <c:auto val="1"/>
        <c:lblAlgn val="ctr"/>
        <c:lblOffset val="100"/>
        <c:noMultiLvlLbl val="0"/>
      </c:catAx>
      <c:valAx>
        <c:axId val="10380955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ysClr val="window" lastClr="FFFFFF">
                  <a:lumMod val="75000"/>
                </a:sys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/>
                  <a:t>Allelic contribution</a:t>
                </a:r>
              </a:p>
            </c:rich>
          </c:tx>
          <c:layout>
            <c:manualLayout>
              <c:xMode val="edge"/>
              <c:yMode val="edge"/>
              <c:x val="4.6502553856348321E-3"/>
              <c:y val="0.295685110190739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105040"/>
        <c:crosses val="autoZero"/>
        <c:crossBetween val="between"/>
        <c:majorUnit val="0.25"/>
        <c:dispUnits>
          <c:builtInUnit val="millions"/>
        </c:dispUnits>
      </c:valAx>
      <c:valAx>
        <c:axId val="103810043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136320"/>
        <c:crosses val="max"/>
        <c:crossBetween val="between"/>
        <c:dispUnits>
          <c:builtInUnit val="millions"/>
          <c:dispUnitsLbl>
            <c:layout>
              <c:manualLayout>
                <c:xMode val="edge"/>
                <c:yMode val="edge"/>
                <c:x val="0.95187325863874972"/>
                <c:y val="0.12287347633267898"/>
              </c:manualLayout>
            </c:layout>
            <c:tx>
              <c:rich>
                <a:bodyPr rot="-540000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Arial" charset="0"/>
                      <a:ea typeface="Arial" charset="0"/>
                      <a:cs typeface="Arial" charset="0"/>
                    </a:defRPr>
                  </a:pPr>
                  <a:r>
                    <a:rPr lang="en-US" sz="1400"/>
                    <a:t># allelic read alignments (Millions)</a:t>
                  </a:r>
                </a:p>
              </c:rich>
            </c:tx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endParaRPr lang="en-US"/>
              </a:p>
            </c:txPr>
          </c:dispUnitsLbl>
        </c:dispUnits>
      </c:valAx>
      <c:catAx>
        <c:axId val="10381363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381004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 sz="1600" b="0" i="0" baseline="0">
                <a:effectLst/>
              </a:rPr>
              <a:t>C57BL/6J aligned with Bowtie2</a:t>
            </a:r>
            <a:endParaRPr lang="en-CA" sz="16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chip comparisons'!$AE$3:$AE$4</c:f>
              <c:strCache>
                <c:ptCount val="2"/>
                <c:pt idx="1">
                  <c:v>C57BL6J (99.83%)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AE$5:$AE$23</c:f>
              <c:numCache>
                <c:formatCode>_(* #,##0_);_(* \(#,##0\);_(* "-"??_);_(@_)</c:formatCode>
                <c:ptCount val="19"/>
                <c:pt idx="0">
                  <c:v>819587</c:v>
                </c:pt>
                <c:pt idx="1">
                  <c:v>828425</c:v>
                </c:pt>
                <c:pt idx="2">
                  <c:v>695178</c:v>
                </c:pt>
                <c:pt idx="3">
                  <c:v>690739</c:v>
                </c:pt>
                <c:pt idx="4">
                  <c:v>727943</c:v>
                </c:pt>
                <c:pt idx="5">
                  <c:v>634619</c:v>
                </c:pt>
                <c:pt idx="6">
                  <c:v>605729</c:v>
                </c:pt>
                <c:pt idx="7">
                  <c:v>547967</c:v>
                </c:pt>
                <c:pt idx="8">
                  <c:v>628304</c:v>
                </c:pt>
                <c:pt idx="9">
                  <c:v>626102</c:v>
                </c:pt>
                <c:pt idx="10">
                  <c:v>664755</c:v>
                </c:pt>
                <c:pt idx="11">
                  <c:v>503180</c:v>
                </c:pt>
                <c:pt idx="12">
                  <c:v>510913</c:v>
                </c:pt>
                <c:pt idx="13">
                  <c:v>361280</c:v>
                </c:pt>
                <c:pt idx="14">
                  <c:v>475435</c:v>
                </c:pt>
                <c:pt idx="15">
                  <c:v>436190</c:v>
                </c:pt>
                <c:pt idx="16">
                  <c:v>409913</c:v>
                </c:pt>
                <c:pt idx="17">
                  <c:v>477748</c:v>
                </c:pt>
                <c:pt idx="18">
                  <c:v>371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47-C242-AD6F-DC40E5FA8F0D}"/>
            </c:ext>
          </c:extLst>
        </c:ser>
        <c:ser>
          <c:idx val="1"/>
          <c:order val="1"/>
          <c:tx>
            <c:strRef>
              <c:f>'chip comparisons'!$AF$3:$AF$4</c:f>
              <c:strCache>
                <c:ptCount val="2"/>
                <c:pt idx="1">
                  <c:v>PWKPhJ (0.17%)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AF$5:$AF$23</c:f>
              <c:numCache>
                <c:formatCode>_(* #,##0_);_(* \(#,##0\);_(* "-"??_);_(@_)</c:formatCode>
                <c:ptCount val="19"/>
                <c:pt idx="0">
                  <c:v>1606</c:v>
                </c:pt>
                <c:pt idx="1">
                  <c:v>1349</c:v>
                </c:pt>
                <c:pt idx="2">
                  <c:v>1090</c:v>
                </c:pt>
                <c:pt idx="3">
                  <c:v>1282</c:v>
                </c:pt>
                <c:pt idx="4">
                  <c:v>1239</c:v>
                </c:pt>
                <c:pt idx="5">
                  <c:v>999</c:v>
                </c:pt>
                <c:pt idx="6">
                  <c:v>1220</c:v>
                </c:pt>
                <c:pt idx="7">
                  <c:v>1226</c:v>
                </c:pt>
                <c:pt idx="8">
                  <c:v>1044</c:v>
                </c:pt>
                <c:pt idx="9">
                  <c:v>970</c:v>
                </c:pt>
                <c:pt idx="10">
                  <c:v>1153</c:v>
                </c:pt>
                <c:pt idx="11">
                  <c:v>848</c:v>
                </c:pt>
                <c:pt idx="12">
                  <c:v>755</c:v>
                </c:pt>
                <c:pt idx="13">
                  <c:v>695</c:v>
                </c:pt>
                <c:pt idx="14">
                  <c:v>805</c:v>
                </c:pt>
                <c:pt idx="15">
                  <c:v>711</c:v>
                </c:pt>
                <c:pt idx="16">
                  <c:v>834</c:v>
                </c:pt>
                <c:pt idx="17">
                  <c:v>717</c:v>
                </c:pt>
                <c:pt idx="18">
                  <c:v>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447-C242-AD6F-DC40E5FA8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38105040"/>
        <c:axId val="1038095568"/>
      </c:barChart>
      <c:lineChart>
        <c:grouping val="standard"/>
        <c:varyColors val="0"/>
        <c:ser>
          <c:idx val="2"/>
          <c:order val="2"/>
          <c:tx>
            <c:strRef>
              <c:f>'chip comparisons'!$AG$3:$AG$4</c:f>
              <c:strCache>
                <c:ptCount val="2"/>
                <c:pt idx="1">
                  <c:v># allelic alignment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AG$5:$AG$23</c:f>
              <c:numCache>
                <c:formatCode>General</c:formatCode>
                <c:ptCount val="19"/>
                <c:pt idx="0">
                  <c:v>821193</c:v>
                </c:pt>
                <c:pt idx="1">
                  <c:v>829774</c:v>
                </c:pt>
                <c:pt idx="2">
                  <c:v>696268</c:v>
                </c:pt>
                <c:pt idx="3">
                  <c:v>692021</c:v>
                </c:pt>
                <c:pt idx="4">
                  <c:v>729182</c:v>
                </c:pt>
                <c:pt idx="5">
                  <c:v>635618</c:v>
                </c:pt>
                <c:pt idx="6">
                  <c:v>606949</c:v>
                </c:pt>
                <c:pt idx="7">
                  <c:v>549193</c:v>
                </c:pt>
                <c:pt idx="8">
                  <c:v>629348</c:v>
                </c:pt>
                <c:pt idx="9">
                  <c:v>627072</c:v>
                </c:pt>
                <c:pt idx="10">
                  <c:v>665908</c:v>
                </c:pt>
                <c:pt idx="11">
                  <c:v>504028</c:v>
                </c:pt>
                <c:pt idx="12">
                  <c:v>511668</c:v>
                </c:pt>
                <c:pt idx="13">
                  <c:v>361975</c:v>
                </c:pt>
                <c:pt idx="14">
                  <c:v>476240</c:v>
                </c:pt>
                <c:pt idx="15">
                  <c:v>436901</c:v>
                </c:pt>
                <c:pt idx="16">
                  <c:v>410747</c:v>
                </c:pt>
                <c:pt idx="17">
                  <c:v>478465</c:v>
                </c:pt>
                <c:pt idx="18">
                  <c:v>3716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447-C242-AD6F-DC40E5FA8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8136320"/>
        <c:axId val="1038100432"/>
      </c:lineChart>
      <c:catAx>
        <c:axId val="1038105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095568"/>
        <c:crosses val="autoZero"/>
        <c:auto val="1"/>
        <c:lblAlgn val="ctr"/>
        <c:lblOffset val="100"/>
        <c:noMultiLvlLbl val="0"/>
      </c:catAx>
      <c:valAx>
        <c:axId val="10380955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ysClr val="window" lastClr="FFFFFF">
                  <a:lumMod val="75000"/>
                </a:sys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/>
                  <a:t>Allelic contribution</a:t>
                </a:r>
              </a:p>
            </c:rich>
          </c:tx>
          <c:layout>
            <c:manualLayout>
              <c:xMode val="edge"/>
              <c:yMode val="edge"/>
              <c:x val="1.1782114192247711E-2"/>
              <c:y val="0.318977162337466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105040"/>
        <c:crosses val="autoZero"/>
        <c:crossBetween val="between"/>
        <c:majorUnit val="0.25"/>
        <c:dispUnits>
          <c:builtInUnit val="millions"/>
        </c:dispUnits>
      </c:valAx>
      <c:valAx>
        <c:axId val="103810043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136320"/>
        <c:crosses val="max"/>
        <c:crossBetween val="between"/>
        <c:dispUnits>
          <c:builtInUnit val="millions"/>
          <c:dispUnitsLbl>
            <c:layout>
              <c:manualLayout>
                <c:xMode val="edge"/>
                <c:yMode val="edge"/>
                <c:x val="0.94232786885245901"/>
                <c:y val="0.13760832777258775"/>
              </c:manualLayout>
            </c:layout>
            <c:tx>
              <c:rich>
                <a:bodyPr rot="-540000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Arial" charset="0"/>
                      <a:ea typeface="Arial" charset="0"/>
                      <a:cs typeface="Arial" charset="0"/>
                    </a:defRPr>
                  </a:pPr>
                  <a:r>
                    <a:rPr lang="en-US" sz="1400" b="0" i="0" baseline="0">
                      <a:effectLst/>
                    </a:rPr>
                    <a:t># allelic read alignments (Millions)</a:t>
                  </a:r>
                  <a:endParaRPr lang="en-CA" sz="1400">
                    <a:effectLst/>
                  </a:endParaRPr>
                </a:p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400">
                      <a:solidFill>
                        <a:sysClr val="windowText" lastClr="000000"/>
                      </a:solidFill>
                    </a:defRPr>
                  </a:pPr>
                  <a:endParaRPr lang="en-US" sz="1400"/>
                </a:p>
              </c:rich>
            </c:tx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endParaRPr lang="en-US"/>
              </a:p>
            </c:txPr>
          </c:dispUnitsLbl>
        </c:dispUnits>
      </c:valAx>
      <c:catAx>
        <c:axId val="10381363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381004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/>
              <a:t>PWK/PhJ aligned with Bowtie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chip comparisons'!$AE$27</c:f>
              <c:strCache>
                <c:ptCount val="1"/>
                <c:pt idx="0">
                  <c:v>C57BL6J (4.80%)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AE$28:$AE$46</c:f>
              <c:numCache>
                <c:formatCode>_(* #,##0_);_(* \(#,##0\);_(* "-"??_);_(@_)</c:formatCode>
                <c:ptCount val="19"/>
                <c:pt idx="0">
                  <c:v>15494</c:v>
                </c:pt>
                <c:pt idx="1">
                  <c:v>17377</c:v>
                </c:pt>
                <c:pt idx="2">
                  <c:v>13166</c:v>
                </c:pt>
                <c:pt idx="3">
                  <c:v>12450</c:v>
                </c:pt>
                <c:pt idx="4">
                  <c:v>14545</c:v>
                </c:pt>
                <c:pt idx="5">
                  <c:v>14441</c:v>
                </c:pt>
                <c:pt idx="6">
                  <c:v>11095</c:v>
                </c:pt>
                <c:pt idx="7">
                  <c:v>13204</c:v>
                </c:pt>
                <c:pt idx="8">
                  <c:v>11376</c:v>
                </c:pt>
                <c:pt idx="9">
                  <c:v>13276</c:v>
                </c:pt>
                <c:pt idx="10">
                  <c:v>13753</c:v>
                </c:pt>
                <c:pt idx="11">
                  <c:v>9784</c:v>
                </c:pt>
                <c:pt idx="12">
                  <c:v>10089</c:v>
                </c:pt>
                <c:pt idx="13">
                  <c:v>5537</c:v>
                </c:pt>
                <c:pt idx="14">
                  <c:v>8623</c:v>
                </c:pt>
                <c:pt idx="15">
                  <c:v>8986</c:v>
                </c:pt>
                <c:pt idx="16">
                  <c:v>7708</c:v>
                </c:pt>
                <c:pt idx="17">
                  <c:v>7867</c:v>
                </c:pt>
                <c:pt idx="18">
                  <c:v>6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47-C242-AD6F-DC40E5FA8F0D}"/>
            </c:ext>
          </c:extLst>
        </c:ser>
        <c:ser>
          <c:idx val="1"/>
          <c:order val="1"/>
          <c:tx>
            <c:strRef>
              <c:f>'chip comparisons'!$AF$27</c:f>
              <c:strCache>
                <c:ptCount val="1"/>
                <c:pt idx="0">
                  <c:v>PWKPhJ (95.20%)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AF$28:$AF$46</c:f>
              <c:numCache>
                <c:formatCode>_(* #,##0_);_(* \(#,##0\);_(* "-"??_);_(@_)</c:formatCode>
                <c:ptCount val="19"/>
                <c:pt idx="0">
                  <c:v>293574</c:v>
                </c:pt>
                <c:pt idx="1">
                  <c:v>328384</c:v>
                </c:pt>
                <c:pt idx="2">
                  <c:v>246381</c:v>
                </c:pt>
                <c:pt idx="3">
                  <c:v>278090</c:v>
                </c:pt>
                <c:pt idx="4">
                  <c:v>310425</c:v>
                </c:pt>
                <c:pt idx="5">
                  <c:v>242336</c:v>
                </c:pt>
                <c:pt idx="6">
                  <c:v>264010</c:v>
                </c:pt>
                <c:pt idx="7">
                  <c:v>219668</c:v>
                </c:pt>
                <c:pt idx="8">
                  <c:v>232734</c:v>
                </c:pt>
                <c:pt idx="9">
                  <c:v>231153</c:v>
                </c:pt>
                <c:pt idx="10">
                  <c:v>264601</c:v>
                </c:pt>
                <c:pt idx="11">
                  <c:v>193484</c:v>
                </c:pt>
                <c:pt idx="12">
                  <c:v>184943</c:v>
                </c:pt>
                <c:pt idx="13">
                  <c:v>153330</c:v>
                </c:pt>
                <c:pt idx="14">
                  <c:v>183730</c:v>
                </c:pt>
                <c:pt idx="15">
                  <c:v>176004</c:v>
                </c:pt>
                <c:pt idx="16">
                  <c:v>171735</c:v>
                </c:pt>
                <c:pt idx="17">
                  <c:v>161878</c:v>
                </c:pt>
                <c:pt idx="18">
                  <c:v>124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447-C242-AD6F-DC40E5FA8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38105040"/>
        <c:axId val="1038095568"/>
      </c:barChart>
      <c:lineChart>
        <c:grouping val="standard"/>
        <c:varyColors val="0"/>
        <c:ser>
          <c:idx val="2"/>
          <c:order val="2"/>
          <c:tx>
            <c:strRef>
              <c:f>'chip comparisons'!$AG$27</c:f>
              <c:strCache>
                <c:ptCount val="1"/>
                <c:pt idx="0">
                  <c:v># allelic alignment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'chip comparisons'!$AD$28:$AD$46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</c:strCache>
            </c:strRef>
          </c:cat>
          <c:val>
            <c:numRef>
              <c:f>'chip comparisons'!$AG$28:$AG$46</c:f>
              <c:numCache>
                <c:formatCode>General</c:formatCode>
                <c:ptCount val="19"/>
                <c:pt idx="0">
                  <c:v>309068</c:v>
                </c:pt>
                <c:pt idx="1">
                  <c:v>345761</c:v>
                </c:pt>
                <c:pt idx="2">
                  <c:v>259547</c:v>
                </c:pt>
                <c:pt idx="3">
                  <c:v>290540</c:v>
                </c:pt>
                <c:pt idx="4">
                  <c:v>324970</c:v>
                </c:pt>
                <c:pt idx="5">
                  <c:v>256777</c:v>
                </c:pt>
                <c:pt idx="6">
                  <c:v>275105</c:v>
                </c:pt>
                <c:pt idx="7">
                  <c:v>232872</c:v>
                </c:pt>
                <c:pt idx="8">
                  <c:v>244110</c:v>
                </c:pt>
                <c:pt idx="9">
                  <c:v>244429</c:v>
                </c:pt>
                <c:pt idx="10">
                  <c:v>278354</c:v>
                </c:pt>
                <c:pt idx="11">
                  <c:v>203268</c:v>
                </c:pt>
                <c:pt idx="12">
                  <c:v>195032</c:v>
                </c:pt>
                <c:pt idx="13">
                  <c:v>158867</c:v>
                </c:pt>
                <c:pt idx="14">
                  <c:v>192353</c:v>
                </c:pt>
                <c:pt idx="15">
                  <c:v>184990</c:v>
                </c:pt>
                <c:pt idx="16">
                  <c:v>179443</c:v>
                </c:pt>
                <c:pt idx="17">
                  <c:v>169745</c:v>
                </c:pt>
                <c:pt idx="18">
                  <c:v>1308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447-C242-AD6F-DC40E5FA8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8136320"/>
        <c:axId val="1038100432"/>
      </c:lineChart>
      <c:catAx>
        <c:axId val="1038105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095568"/>
        <c:crosses val="autoZero"/>
        <c:auto val="1"/>
        <c:lblAlgn val="ctr"/>
        <c:lblOffset val="100"/>
        <c:noMultiLvlLbl val="0"/>
      </c:catAx>
      <c:valAx>
        <c:axId val="10380955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ysClr val="window" lastClr="FFFFFF">
                  <a:lumMod val="75000"/>
                </a:sys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/>
                  <a:t>Allelic contribution</a:t>
                </a:r>
              </a:p>
            </c:rich>
          </c:tx>
          <c:layout>
            <c:manualLayout>
              <c:xMode val="edge"/>
              <c:yMode val="edge"/>
              <c:x val="1.7569772560259676E-2"/>
              <c:y val="0.34153668386005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105040"/>
        <c:crosses val="autoZero"/>
        <c:crossBetween val="between"/>
        <c:majorUnit val="0.25"/>
        <c:dispUnits>
          <c:builtInUnit val="millions"/>
        </c:dispUnits>
      </c:valAx>
      <c:valAx>
        <c:axId val="103810043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038136320"/>
        <c:crosses val="max"/>
        <c:crossBetween val="between"/>
        <c:dispUnits>
          <c:builtInUnit val="millions"/>
          <c:dispUnitsLbl>
            <c:layout>
              <c:manualLayout>
                <c:xMode val="edge"/>
                <c:yMode val="edge"/>
                <c:x val="0.94633024290560608"/>
                <c:y val="0.14197767639105627"/>
              </c:manualLayout>
            </c:layout>
            <c:tx>
              <c:rich>
                <a:bodyPr rot="-540000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Arial" charset="0"/>
                      <a:ea typeface="Arial" charset="0"/>
                      <a:cs typeface="Arial" charset="0"/>
                    </a:defRPr>
                  </a:pPr>
                  <a:r>
                    <a:rPr lang="en-US" sz="1400" b="0" i="0" baseline="0">
                      <a:effectLst/>
                    </a:rPr>
                    <a:t># allelic read alignments (Millions)</a:t>
                  </a:r>
                  <a:endParaRPr lang="en-CA" sz="1400">
                    <a:effectLst/>
                  </a:endParaRPr>
                </a:p>
              </c:rich>
            </c:tx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endParaRPr lang="en-US"/>
              </a:p>
            </c:txPr>
          </c:dispUnitsLbl>
        </c:dispUnits>
      </c:valAx>
      <c:catAx>
        <c:axId val="10381363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381004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33916</xdr:colOff>
      <xdr:row>1</xdr:row>
      <xdr:rowOff>0</xdr:rowOff>
    </xdr:from>
    <xdr:to>
      <xdr:col>22</xdr:col>
      <xdr:colOff>698500</xdr:colOff>
      <xdr:row>1</xdr:row>
      <xdr:rowOff>3174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A127528-B96B-E64D-9F87-D2AE19FE06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92666</xdr:colOff>
      <xdr:row>1</xdr:row>
      <xdr:rowOff>0</xdr:rowOff>
    </xdr:from>
    <xdr:to>
      <xdr:col>25</xdr:col>
      <xdr:colOff>264584</xdr:colOff>
      <xdr:row>1</xdr:row>
      <xdr:rowOff>2116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F47FCF-0F64-314F-BD6D-4DE13465B2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64585</xdr:colOff>
      <xdr:row>2</xdr:row>
      <xdr:rowOff>184150</xdr:rowOff>
    </xdr:from>
    <xdr:to>
      <xdr:col>28</xdr:col>
      <xdr:colOff>238125</xdr:colOff>
      <xdr:row>26</xdr:row>
      <xdr:rowOff>317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1B2C4DA-F862-E845-B111-15C8F43E42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301624</xdr:colOff>
      <xdr:row>30</xdr:row>
      <xdr:rowOff>1</xdr:rowOff>
    </xdr:from>
    <xdr:to>
      <xdr:col>28</xdr:col>
      <xdr:colOff>238125</xdr:colOff>
      <xdr:row>56</xdr:row>
      <xdr:rowOff>4762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DF63CD11-9FB2-6240-9F3D-02D5A05593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95250</xdr:colOff>
      <xdr:row>2</xdr:row>
      <xdr:rowOff>428624</xdr:rowOff>
    </xdr:from>
    <xdr:to>
      <xdr:col>40</xdr:col>
      <xdr:colOff>63500</xdr:colOff>
      <xdr:row>27</xdr:row>
      <xdr:rowOff>63499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8484568E-B5C5-4844-BFC4-1CBBBDF2E3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190501</xdr:colOff>
      <xdr:row>28</xdr:row>
      <xdr:rowOff>41275</xdr:rowOff>
    </xdr:from>
    <xdr:to>
      <xdr:col>40</xdr:col>
      <xdr:colOff>142875</xdr:colOff>
      <xdr:row>54</xdr:row>
      <xdr:rowOff>11112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148100E5-8D67-F749-B307-DBCFE4E49E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truman/Dropbox/ALEA2.0%20Working%20Data/pronucleus_alleli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F3" t="str">
            <v>maternal pronucleus</v>
          </cell>
          <cell r="H3" t="str">
            <v>paternal pronucleus</v>
          </cell>
        </row>
        <row r="4">
          <cell r="F4" t="str">
            <v>C57BL6J</v>
          </cell>
          <cell r="G4" t="str">
            <v>DBA2J</v>
          </cell>
          <cell r="H4" t="str">
            <v>C57BL6J</v>
          </cell>
          <cell r="I4" t="str">
            <v>DBA2J</v>
          </cell>
        </row>
        <row r="5">
          <cell r="A5" t="str">
            <v>chr1</v>
          </cell>
          <cell r="F5">
            <v>524410</v>
          </cell>
          <cell r="G5">
            <v>4876</v>
          </cell>
          <cell r="H5">
            <v>69561</v>
          </cell>
          <cell r="I5">
            <v>225960</v>
          </cell>
        </row>
        <row r="6">
          <cell r="A6" t="str">
            <v>chr2</v>
          </cell>
          <cell r="F6">
            <v>383882</v>
          </cell>
          <cell r="G6">
            <v>3652</v>
          </cell>
          <cell r="H6">
            <v>45980</v>
          </cell>
          <cell r="I6">
            <v>196562</v>
          </cell>
        </row>
        <row r="7">
          <cell r="A7" t="str">
            <v>chr3</v>
          </cell>
          <cell r="F7">
            <v>355014</v>
          </cell>
          <cell r="G7">
            <v>3427</v>
          </cell>
          <cell r="H7">
            <v>48995</v>
          </cell>
          <cell r="I7">
            <v>132009</v>
          </cell>
        </row>
        <row r="8">
          <cell r="A8" t="str">
            <v>chr4</v>
          </cell>
          <cell r="F8">
            <v>277838</v>
          </cell>
          <cell r="G8">
            <v>4299</v>
          </cell>
          <cell r="H8">
            <v>34823</v>
          </cell>
          <cell r="I8">
            <v>185695</v>
          </cell>
        </row>
        <row r="9">
          <cell r="A9" t="str">
            <v>chr5</v>
          </cell>
          <cell r="F9">
            <v>263931</v>
          </cell>
          <cell r="G9">
            <v>3383</v>
          </cell>
          <cell r="H9">
            <v>31094</v>
          </cell>
          <cell r="I9">
            <v>136350</v>
          </cell>
        </row>
        <row r="10">
          <cell r="A10" t="str">
            <v>chr6</v>
          </cell>
          <cell r="F10">
            <v>234853</v>
          </cell>
          <cell r="G10">
            <v>2588</v>
          </cell>
          <cell r="H10">
            <v>28443</v>
          </cell>
          <cell r="I10">
            <v>129083</v>
          </cell>
        </row>
        <row r="11">
          <cell r="A11" t="str">
            <v>chr7</v>
          </cell>
          <cell r="F11">
            <v>322547</v>
          </cell>
          <cell r="G11">
            <v>3668</v>
          </cell>
          <cell r="H11">
            <v>41117</v>
          </cell>
          <cell r="I11">
            <v>201534</v>
          </cell>
        </row>
        <row r="12">
          <cell r="A12" t="str">
            <v>chr8</v>
          </cell>
          <cell r="F12">
            <v>298869</v>
          </cell>
          <cell r="G12">
            <v>3036</v>
          </cell>
          <cell r="H12">
            <v>38534</v>
          </cell>
          <cell r="I12">
            <v>155574</v>
          </cell>
        </row>
        <row r="13">
          <cell r="A13" t="str">
            <v>chr9</v>
          </cell>
          <cell r="F13">
            <v>238522</v>
          </cell>
          <cell r="G13">
            <v>2649</v>
          </cell>
          <cell r="H13">
            <v>29298</v>
          </cell>
          <cell r="I13">
            <v>135477</v>
          </cell>
        </row>
        <row r="14">
          <cell r="A14" t="str">
            <v>chr10</v>
          </cell>
          <cell r="F14">
            <v>180535</v>
          </cell>
          <cell r="G14">
            <v>2103</v>
          </cell>
          <cell r="H14">
            <v>21752</v>
          </cell>
          <cell r="I14">
            <v>79711</v>
          </cell>
        </row>
        <row r="15">
          <cell r="A15" t="str">
            <v>chr11</v>
          </cell>
          <cell r="F15">
            <v>308888</v>
          </cell>
          <cell r="G15">
            <v>2955</v>
          </cell>
          <cell r="H15">
            <v>38780</v>
          </cell>
          <cell r="I15">
            <v>165192</v>
          </cell>
        </row>
        <row r="16">
          <cell r="A16" t="str">
            <v>chr12</v>
          </cell>
          <cell r="F16">
            <v>236373</v>
          </cell>
          <cell r="G16">
            <v>2183</v>
          </cell>
          <cell r="H16">
            <v>29008</v>
          </cell>
          <cell r="I16">
            <v>107906</v>
          </cell>
        </row>
        <row r="17">
          <cell r="A17" t="str">
            <v>chr13</v>
          </cell>
          <cell r="F17">
            <v>209524</v>
          </cell>
          <cell r="G17">
            <v>2068</v>
          </cell>
          <cell r="H17">
            <v>27890</v>
          </cell>
          <cell r="I17">
            <v>93739</v>
          </cell>
        </row>
        <row r="18">
          <cell r="A18" t="str">
            <v>chr14</v>
          </cell>
          <cell r="F18">
            <v>353173</v>
          </cell>
          <cell r="G18">
            <v>2473</v>
          </cell>
          <cell r="H18">
            <v>45207</v>
          </cell>
          <cell r="I18">
            <v>138744</v>
          </cell>
        </row>
        <row r="19">
          <cell r="A19" t="str">
            <v>chr15</v>
          </cell>
          <cell r="F19">
            <v>177629</v>
          </cell>
          <cell r="G19">
            <v>2005</v>
          </cell>
          <cell r="H19">
            <v>21533</v>
          </cell>
          <cell r="I19">
            <v>73266</v>
          </cell>
        </row>
        <row r="20">
          <cell r="A20" t="str">
            <v>chr16</v>
          </cell>
          <cell r="F20">
            <v>155453</v>
          </cell>
          <cell r="G20">
            <v>1664</v>
          </cell>
          <cell r="H20">
            <v>19736</v>
          </cell>
          <cell r="I20">
            <v>56623</v>
          </cell>
        </row>
        <row r="21">
          <cell r="A21" t="str">
            <v>chr17</v>
          </cell>
          <cell r="F21">
            <v>184223</v>
          </cell>
          <cell r="G21">
            <v>2302</v>
          </cell>
          <cell r="H21">
            <v>22209</v>
          </cell>
          <cell r="I21">
            <v>116925</v>
          </cell>
        </row>
        <row r="22">
          <cell r="A22" t="str">
            <v>chr18</v>
          </cell>
          <cell r="F22">
            <v>133007</v>
          </cell>
          <cell r="G22">
            <v>1682</v>
          </cell>
          <cell r="H22">
            <v>16215</v>
          </cell>
          <cell r="I22">
            <v>58771</v>
          </cell>
        </row>
        <row r="23">
          <cell r="A23" t="str">
            <v>chr19</v>
          </cell>
          <cell r="F23">
            <v>184737</v>
          </cell>
          <cell r="G23">
            <v>1740</v>
          </cell>
          <cell r="H23">
            <v>22485</v>
          </cell>
          <cell r="I23">
            <v>89283</v>
          </cell>
        </row>
        <row r="24">
          <cell r="A24" t="str">
            <v>chrX</v>
          </cell>
          <cell r="F24">
            <v>60824</v>
          </cell>
          <cell r="G24">
            <v>1324</v>
          </cell>
          <cell r="H24">
            <v>7580</v>
          </cell>
          <cell r="I24">
            <v>7129</v>
          </cell>
        </row>
        <row r="25">
          <cell r="A25" t="str">
            <v>chrY</v>
          </cell>
          <cell r="F25">
            <v>38</v>
          </cell>
          <cell r="G25">
            <v>11</v>
          </cell>
          <cell r="H25">
            <v>36</v>
          </cell>
          <cell r="I25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81220-FD32-4E44-9661-670C1B9BC8DE}">
  <dimension ref="A1:AG48"/>
  <sheetViews>
    <sheetView tabSelected="1" zoomScale="80" zoomScaleNormal="80" workbookViewId="0">
      <selection activeCell="A4" sqref="A4"/>
    </sheetView>
  </sheetViews>
  <sheetFormatPr baseColWidth="10" defaultRowHeight="13" x14ac:dyDescent="0.15"/>
  <cols>
    <col min="1" max="1" width="10.83203125" style="2"/>
    <col min="2" max="2" width="12.6640625" style="2" bestFit="1" customWidth="1"/>
    <col min="3" max="3" width="11.83203125" style="2" customWidth="1"/>
    <col min="4" max="6" width="11.33203125" style="2" bestFit="1" customWidth="1"/>
    <col min="7" max="7" width="12.33203125" style="2" customWidth="1"/>
    <col min="8" max="8" width="11.1640625" style="2" bestFit="1" customWidth="1"/>
    <col min="9" max="9" width="11" style="2" customWidth="1"/>
    <col min="10" max="13" width="10.83203125" style="2"/>
    <col min="14" max="14" width="12" style="2" bestFit="1" customWidth="1"/>
    <col min="15" max="15" width="10.83203125" style="2"/>
    <col min="16" max="16" width="9.6640625" style="2" customWidth="1"/>
    <col min="17" max="16384" width="10.83203125" style="2"/>
  </cols>
  <sheetData>
    <row r="1" spans="1:33" ht="16" x14ac:dyDescent="0.2">
      <c r="A1" s="5" t="s">
        <v>40</v>
      </c>
    </row>
    <row r="2" spans="1:33" ht="16" x14ac:dyDescent="0.2">
      <c r="B2" s="17" t="s">
        <v>35</v>
      </c>
      <c r="C2" s="17"/>
      <c r="D2" s="17"/>
      <c r="E2" s="17"/>
      <c r="F2" s="17" t="s">
        <v>36</v>
      </c>
      <c r="G2" s="17"/>
      <c r="H2" s="17"/>
      <c r="I2" s="17"/>
    </row>
    <row r="3" spans="1:33" s="10" customFormat="1" ht="50" customHeight="1" x14ac:dyDescent="0.2">
      <c r="A3" s="9" t="s">
        <v>39</v>
      </c>
      <c r="B3" s="16" t="s">
        <v>41</v>
      </c>
      <c r="C3" s="16"/>
      <c r="D3" s="16" t="s">
        <v>42</v>
      </c>
      <c r="E3" s="16"/>
      <c r="F3" s="16" t="s">
        <v>41</v>
      </c>
      <c r="G3" s="16"/>
      <c r="H3" s="16" t="s">
        <v>42</v>
      </c>
      <c r="I3" s="16"/>
      <c r="K3" s="11"/>
      <c r="L3" s="11"/>
      <c r="M3" s="11"/>
      <c r="N3" s="11"/>
      <c r="P3" s="11"/>
      <c r="Q3" s="16"/>
      <c r="R3" s="16"/>
      <c r="AE3" s="16"/>
      <c r="AF3" s="16"/>
    </row>
    <row r="4" spans="1:33" x14ac:dyDescent="0.15">
      <c r="A4" s="7" t="s">
        <v>38</v>
      </c>
      <c r="B4" s="6" t="s">
        <v>34</v>
      </c>
      <c r="C4" s="6" t="s">
        <v>37</v>
      </c>
      <c r="D4" s="6" t="s">
        <v>34</v>
      </c>
      <c r="E4" s="6" t="s">
        <v>37</v>
      </c>
      <c r="F4" s="6" t="s">
        <v>34</v>
      </c>
      <c r="G4" s="6" t="s">
        <v>37</v>
      </c>
      <c r="H4" s="6" t="s">
        <v>34</v>
      </c>
      <c r="I4" s="6" t="s">
        <v>37</v>
      </c>
      <c r="Q4" s="6" t="s">
        <v>44</v>
      </c>
      <c r="R4" s="6" t="s">
        <v>45</v>
      </c>
      <c r="S4" s="2" t="s">
        <v>43</v>
      </c>
      <c r="AE4" s="6" t="s">
        <v>46</v>
      </c>
      <c r="AF4" s="6" t="s">
        <v>47</v>
      </c>
      <c r="AG4" s="2" t="s">
        <v>43</v>
      </c>
    </row>
    <row r="5" spans="1:33" x14ac:dyDescent="0.15">
      <c r="A5" s="2" t="s">
        <v>13</v>
      </c>
      <c r="B5" s="4">
        <v>1415751</v>
      </c>
      <c r="C5" s="4">
        <v>2669</v>
      </c>
      <c r="D5" s="4">
        <v>24708</v>
      </c>
      <c r="E5" s="4">
        <v>502120</v>
      </c>
      <c r="F5" s="4">
        <v>819587</v>
      </c>
      <c r="G5" s="4">
        <v>1606</v>
      </c>
      <c r="H5" s="4">
        <v>15494</v>
      </c>
      <c r="I5" s="4">
        <v>293574</v>
      </c>
      <c r="Q5" s="4">
        <v>1415751</v>
      </c>
      <c r="R5" s="4">
        <v>2669</v>
      </c>
      <c r="S5" s="2">
        <v>1418420</v>
      </c>
      <c r="AD5" s="12">
        <f>SUM(AE5:AE23)/SUM(AE5:AF23)</f>
        <v>0.99826575194507028</v>
      </c>
      <c r="AE5" s="4">
        <v>819587</v>
      </c>
      <c r="AF5" s="4">
        <v>1606</v>
      </c>
      <c r="AG5" s="2">
        <v>821193</v>
      </c>
    </row>
    <row r="6" spans="1:33" x14ac:dyDescent="0.15">
      <c r="A6" s="2" t="s">
        <v>14</v>
      </c>
      <c r="B6" s="4">
        <v>1430507</v>
      </c>
      <c r="C6" s="4">
        <v>2206</v>
      </c>
      <c r="D6" s="4">
        <v>27412</v>
      </c>
      <c r="E6" s="4">
        <v>561950</v>
      </c>
      <c r="F6" s="4">
        <v>828425</v>
      </c>
      <c r="G6" s="4">
        <v>1349</v>
      </c>
      <c r="H6" s="4">
        <v>17377</v>
      </c>
      <c r="I6" s="4">
        <v>328384</v>
      </c>
      <c r="J6" s="3"/>
      <c r="P6" s="12">
        <f>SUM(R5:R23)/SUM(Q5:R23)</f>
        <v>1.6475176134762984E-3</v>
      </c>
      <c r="Q6" s="4">
        <v>1430507</v>
      </c>
      <c r="R6" s="4">
        <v>2206</v>
      </c>
      <c r="S6" s="2">
        <v>1432713</v>
      </c>
      <c r="AD6" s="12">
        <f>1-AD5</f>
        <v>1.7342480549297212E-3</v>
      </c>
      <c r="AE6" s="4">
        <v>828425</v>
      </c>
      <c r="AF6" s="4">
        <v>1349</v>
      </c>
      <c r="AG6" s="2">
        <v>829774</v>
      </c>
    </row>
    <row r="7" spans="1:33" x14ac:dyDescent="0.15">
      <c r="A7" s="2" t="s">
        <v>15</v>
      </c>
      <c r="B7" s="4">
        <v>1202275</v>
      </c>
      <c r="C7" s="4">
        <v>1804</v>
      </c>
      <c r="D7" s="4">
        <v>21025</v>
      </c>
      <c r="E7" s="4">
        <v>421322</v>
      </c>
      <c r="F7" s="4">
        <v>695178</v>
      </c>
      <c r="G7" s="4">
        <v>1090</v>
      </c>
      <c r="H7" s="4">
        <v>13166</v>
      </c>
      <c r="I7" s="4">
        <v>246381</v>
      </c>
      <c r="P7" s="12">
        <f>1-P6</f>
        <v>0.99835248238652374</v>
      </c>
      <c r="Q7" s="4">
        <v>1202275</v>
      </c>
      <c r="R7" s="4">
        <v>1804</v>
      </c>
      <c r="S7" s="2">
        <v>1204079</v>
      </c>
      <c r="AE7" s="4">
        <v>695178</v>
      </c>
      <c r="AF7" s="4">
        <v>1090</v>
      </c>
      <c r="AG7" s="2">
        <v>696268</v>
      </c>
    </row>
    <row r="8" spans="1:33" x14ac:dyDescent="0.15">
      <c r="A8" s="2" t="s">
        <v>16</v>
      </c>
      <c r="B8" s="4">
        <v>1192318</v>
      </c>
      <c r="C8" s="4">
        <v>2136</v>
      </c>
      <c r="D8" s="4">
        <v>19773</v>
      </c>
      <c r="E8" s="4">
        <v>475394</v>
      </c>
      <c r="F8" s="4">
        <v>690739</v>
      </c>
      <c r="G8" s="4">
        <v>1282</v>
      </c>
      <c r="H8" s="4">
        <v>12450</v>
      </c>
      <c r="I8" s="4">
        <v>278090</v>
      </c>
      <c r="Q8" s="4">
        <v>1192318</v>
      </c>
      <c r="R8" s="4">
        <v>2136</v>
      </c>
      <c r="S8" s="2">
        <v>1194454</v>
      </c>
      <c r="AE8" s="4">
        <v>690739</v>
      </c>
      <c r="AF8" s="4">
        <v>1282</v>
      </c>
      <c r="AG8" s="2">
        <v>692021</v>
      </c>
    </row>
    <row r="9" spans="1:33" x14ac:dyDescent="0.15">
      <c r="A9" s="2" t="s">
        <v>17</v>
      </c>
      <c r="B9" s="4">
        <v>1255820</v>
      </c>
      <c r="C9" s="4">
        <v>2038</v>
      </c>
      <c r="D9" s="4">
        <v>22921</v>
      </c>
      <c r="E9" s="4">
        <v>529972</v>
      </c>
      <c r="F9" s="4">
        <v>727943</v>
      </c>
      <c r="G9" s="4">
        <v>1239</v>
      </c>
      <c r="H9" s="4">
        <v>14545</v>
      </c>
      <c r="I9" s="4">
        <v>310425</v>
      </c>
      <c r="Q9" s="4">
        <v>1255820</v>
      </c>
      <c r="R9" s="4">
        <v>2038</v>
      </c>
      <c r="S9" s="2">
        <v>1257858</v>
      </c>
      <c r="AE9" s="4">
        <v>727943</v>
      </c>
      <c r="AF9" s="4">
        <v>1239</v>
      </c>
      <c r="AG9" s="2">
        <v>729182</v>
      </c>
    </row>
    <row r="10" spans="1:33" x14ac:dyDescent="0.15">
      <c r="A10" s="2" t="s">
        <v>18</v>
      </c>
      <c r="B10" s="4">
        <v>1096558</v>
      </c>
      <c r="C10" s="4">
        <v>1634</v>
      </c>
      <c r="D10" s="4">
        <v>23013</v>
      </c>
      <c r="E10" s="4">
        <v>414517</v>
      </c>
      <c r="F10" s="4">
        <v>634619</v>
      </c>
      <c r="G10" s="4">
        <v>999</v>
      </c>
      <c r="H10" s="4">
        <v>14441</v>
      </c>
      <c r="I10" s="4">
        <v>242336</v>
      </c>
      <c r="Q10" s="4">
        <v>1096558</v>
      </c>
      <c r="R10" s="4">
        <v>1634</v>
      </c>
      <c r="S10" s="2">
        <v>1098192</v>
      </c>
      <c r="AE10" s="4">
        <v>634619</v>
      </c>
      <c r="AF10" s="4">
        <v>999</v>
      </c>
      <c r="AG10" s="2">
        <v>635618</v>
      </c>
    </row>
    <row r="11" spans="1:33" x14ac:dyDescent="0.15">
      <c r="A11" s="2" t="s">
        <v>19</v>
      </c>
      <c r="B11" s="4">
        <v>1045279</v>
      </c>
      <c r="C11" s="4">
        <v>2023</v>
      </c>
      <c r="D11" s="4">
        <v>17366</v>
      </c>
      <c r="E11" s="4">
        <v>451659</v>
      </c>
      <c r="F11" s="4">
        <v>605729</v>
      </c>
      <c r="G11" s="4">
        <v>1220</v>
      </c>
      <c r="H11" s="4">
        <v>11095</v>
      </c>
      <c r="I11" s="4">
        <v>264010</v>
      </c>
      <c r="Q11" s="4">
        <v>1045279</v>
      </c>
      <c r="R11" s="4">
        <v>2023</v>
      </c>
      <c r="S11" s="2">
        <v>1047302</v>
      </c>
      <c r="AE11" s="4">
        <v>605729</v>
      </c>
      <c r="AF11" s="4">
        <v>1220</v>
      </c>
      <c r="AG11" s="2">
        <v>606949</v>
      </c>
    </row>
    <row r="12" spans="1:33" x14ac:dyDescent="0.15">
      <c r="A12" s="2" t="s">
        <v>20</v>
      </c>
      <c r="B12" s="4">
        <v>946175</v>
      </c>
      <c r="C12" s="4">
        <v>2009</v>
      </c>
      <c r="D12" s="4">
        <v>20855</v>
      </c>
      <c r="E12" s="4">
        <v>375316</v>
      </c>
      <c r="F12" s="4">
        <v>547967</v>
      </c>
      <c r="G12" s="4">
        <v>1226</v>
      </c>
      <c r="H12" s="4">
        <v>13204</v>
      </c>
      <c r="I12" s="4">
        <v>219668</v>
      </c>
      <c r="Q12" s="4">
        <v>946175</v>
      </c>
      <c r="R12" s="4">
        <v>2009</v>
      </c>
      <c r="S12" s="2">
        <v>948184</v>
      </c>
      <c r="AE12" s="4">
        <v>547967</v>
      </c>
      <c r="AF12" s="4">
        <v>1226</v>
      </c>
      <c r="AG12" s="2">
        <v>549193</v>
      </c>
    </row>
    <row r="13" spans="1:33" x14ac:dyDescent="0.15">
      <c r="A13" s="2" t="s">
        <v>21</v>
      </c>
      <c r="B13" s="4">
        <v>1084653</v>
      </c>
      <c r="C13" s="4">
        <v>1675</v>
      </c>
      <c r="D13" s="4">
        <v>17971</v>
      </c>
      <c r="E13" s="4">
        <v>397775</v>
      </c>
      <c r="F13" s="4">
        <v>628304</v>
      </c>
      <c r="G13" s="4">
        <v>1044</v>
      </c>
      <c r="H13" s="4">
        <v>11376</v>
      </c>
      <c r="I13" s="4">
        <v>232734</v>
      </c>
      <c r="Q13" s="4">
        <v>1084653</v>
      </c>
      <c r="R13" s="4">
        <v>1675</v>
      </c>
      <c r="S13" s="2">
        <v>1086328</v>
      </c>
      <c r="AE13" s="4">
        <v>628304</v>
      </c>
      <c r="AF13" s="4">
        <v>1044</v>
      </c>
      <c r="AG13" s="2">
        <v>629348</v>
      </c>
    </row>
    <row r="14" spans="1:33" x14ac:dyDescent="0.15">
      <c r="A14" s="2" t="s">
        <v>22</v>
      </c>
      <c r="B14" s="4">
        <v>1082014</v>
      </c>
      <c r="C14" s="4">
        <v>1575</v>
      </c>
      <c r="D14" s="4">
        <v>21215</v>
      </c>
      <c r="E14" s="4">
        <v>395077</v>
      </c>
      <c r="F14" s="4">
        <v>626102</v>
      </c>
      <c r="G14" s="4">
        <v>970</v>
      </c>
      <c r="H14" s="4">
        <v>13276</v>
      </c>
      <c r="I14" s="4">
        <v>231153</v>
      </c>
      <c r="Q14" s="4">
        <v>1082014</v>
      </c>
      <c r="R14" s="4">
        <v>1575</v>
      </c>
      <c r="S14" s="2">
        <v>1083589</v>
      </c>
      <c r="AE14" s="4">
        <v>626102</v>
      </c>
      <c r="AF14" s="4">
        <v>970</v>
      </c>
      <c r="AG14" s="2">
        <v>627072</v>
      </c>
    </row>
    <row r="15" spans="1:33" x14ac:dyDescent="0.15">
      <c r="A15" s="2" t="s">
        <v>23</v>
      </c>
      <c r="B15" s="4">
        <v>1147072</v>
      </c>
      <c r="C15" s="4">
        <v>1893</v>
      </c>
      <c r="D15" s="4">
        <v>21765</v>
      </c>
      <c r="E15" s="4">
        <v>451628</v>
      </c>
      <c r="F15" s="4">
        <v>664755</v>
      </c>
      <c r="G15" s="4">
        <v>1153</v>
      </c>
      <c r="H15" s="4">
        <v>13753</v>
      </c>
      <c r="I15" s="4">
        <v>264601</v>
      </c>
      <c r="Q15" s="4">
        <v>1147072</v>
      </c>
      <c r="R15" s="4">
        <v>1893</v>
      </c>
      <c r="S15" s="2">
        <v>1148965</v>
      </c>
      <c r="AE15" s="4">
        <v>664755</v>
      </c>
      <c r="AF15" s="4">
        <v>1153</v>
      </c>
      <c r="AG15" s="2">
        <v>665908</v>
      </c>
    </row>
    <row r="16" spans="1:33" x14ac:dyDescent="0.15">
      <c r="A16" s="2" t="s">
        <v>24</v>
      </c>
      <c r="B16" s="4">
        <v>868789</v>
      </c>
      <c r="C16" s="4">
        <v>1385</v>
      </c>
      <c r="D16" s="4">
        <v>15433</v>
      </c>
      <c r="E16" s="4">
        <v>331016</v>
      </c>
      <c r="F16" s="4">
        <v>503180</v>
      </c>
      <c r="G16" s="4">
        <v>848</v>
      </c>
      <c r="H16" s="4">
        <v>9784</v>
      </c>
      <c r="I16" s="4">
        <v>193484</v>
      </c>
      <c r="Q16" s="4">
        <v>868789</v>
      </c>
      <c r="R16" s="4">
        <v>1385</v>
      </c>
      <c r="S16" s="2">
        <v>870174</v>
      </c>
      <c r="AE16" s="4">
        <v>503180</v>
      </c>
      <c r="AF16" s="4">
        <v>848</v>
      </c>
      <c r="AG16" s="2">
        <v>504028</v>
      </c>
    </row>
    <row r="17" spans="1:33" x14ac:dyDescent="0.15">
      <c r="A17" s="2" t="s">
        <v>25</v>
      </c>
      <c r="B17" s="4">
        <v>882767</v>
      </c>
      <c r="C17" s="4">
        <v>1231</v>
      </c>
      <c r="D17" s="4">
        <v>16028</v>
      </c>
      <c r="E17" s="4">
        <v>317274</v>
      </c>
      <c r="F17" s="4">
        <v>510913</v>
      </c>
      <c r="G17" s="4">
        <v>755</v>
      </c>
      <c r="H17" s="4">
        <v>10089</v>
      </c>
      <c r="I17" s="4">
        <v>184943</v>
      </c>
      <c r="Q17" s="4">
        <v>882767</v>
      </c>
      <c r="R17" s="4">
        <v>1231</v>
      </c>
      <c r="S17" s="2">
        <v>883998</v>
      </c>
      <c r="AE17" s="4">
        <v>510913</v>
      </c>
      <c r="AF17" s="4">
        <v>755</v>
      </c>
      <c r="AG17" s="2">
        <v>511668</v>
      </c>
    </row>
    <row r="18" spans="1:33" x14ac:dyDescent="0.15">
      <c r="A18" s="2" t="s">
        <v>26</v>
      </c>
      <c r="B18" s="4">
        <v>624054</v>
      </c>
      <c r="C18" s="4">
        <v>1148</v>
      </c>
      <c r="D18" s="4">
        <v>8766</v>
      </c>
      <c r="E18" s="4">
        <v>261634</v>
      </c>
      <c r="F18" s="4">
        <v>361280</v>
      </c>
      <c r="G18" s="4">
        <v>695</v>
      </c>
      <c r="H18" s="4">
        <v>5537</v>
      </c>
      <c r="I18" s="4">
        <v>153330</v>
      </c>
      <c r="Q18" s="4">
        <v>624054</v>
      </c>
      <c r="R18" s="4">
        <v>1148</v>
      </c>
      <c r="S18" s="2">
        <v>625202</v>
      </c>
      <c r="AE18" s="4">
        <v>361280</v>
      </c>
      <c r="AF18" s="4">
        <v>695</v>
      </c>
      <c r="AG18" s="2">
        <v>361975</v>
      </c>
    </row>
    <row r="19" spans="1:33" ht="14" customHeight="1" x14ac:dyDescent="0.15">
      <c r="A19" s="2" t="s">
        <v>27</v>
      </c>
      <c r="B19" s="4">
        <v>821135</v>
      </c>
      <c r="C19" s="4">
        <v>1339</v>
      </c>
      <c r="D19" s="4">
        <v>13639</v>
      </c>
      <c r="E19" s="4">
        <v>313827</v>
      </c>
      <c r="F19" s="4">
        <v>475435</v>
      </c>
      <c r="G19" s="4">
        <v>805</v>
      </c>
      <c r="H19" s="4">
        <v>8623</v>
      </c>
      <c r="I19" s="4">
        <v>183730</v>
      </c>
      <c r="Q19" s="4">
        <v>821135</v>
      </c>
      <c r="R19" s="4">
        <v>1339</v>
      </c>
      <c r="S19" s="2">
        <v>822474</v>
      </c>
      <c r="AE19" s="4">
        <v>475435</v>
      </c>
      <c r="AF19" s="4">
        <v>805</v>
      </c>
      <c r="AG19" s="2">
        <v>476240</v>
      </c>
    </row>
    <row r="20" spans="1:33" x14ac:dyDescent="0.15">
      <c r="A20" s="2" t="s">
        <v>28</v>
      </c>
      <c r="B20" s="4">
        <v>753781</v>
      </c>
      <c r="C20" s="4">
        <v>1162</v>
      </c>
      <c r="D20" s="4">
        <v>14326</v>
      </c>
      <c r="E20" s="4">
        <v>301166</v>
      </c>
      <c r="F20" s="4">
        <v>436190</v>
      </c>
      <c r="G20" s="4">
        <v>711</v>
      </c>
      <c r="H20" s="4">
        <v>8986</v>
      </c>
      <c r="I20" s="4">
        <v>176004</v>
      </c>
      <c r="Q20" s="4">
        <v>753781</v>
      </c>
      <c r="R20" s="4">
        <v>1162</v>
      </c>
      <c r="S20" s="2">
        <v>754943</v>
      </c>
      <c r="AE20" s="4">
        <v>436190</v>
      </c>
      <c r="AF20" s="4">
        <v>711</v>
      </c>
      <c r="AG20" s="2">
        <v>436901</v>
      </c>
    </row>
    <row r="21" spans="1:33" x14ac:dyDescent="0.15">
      <c r="A21" s="2" t="s">
        <v>29</v>
      </c>
      <c r="B21" s="4">
        <v>707850</v>
      </c>
      <c r="C21" s="4">
        <v>1370</v>
      </c>
      <c r="D21" s="4">
        <v>12218</v>
      </c>
      <c r="E21" s="4">
        <v>293523</v>
      </c>
      <c r="F21" s="4">
        <v>409913</v>
      </c>
      <c r="G21" s="4">
        <v>834</v>
      </c>
      <c r="H21" s="4">
        <v>7708</v>
      </c>
      <c r="I21" s="4">
        <v>171735</v>
      </c>
      <c r="Q21" s="4">
        <v>707850</v>
      </c>
      <c r="R21" s="4">
        <v>1370</v>
      </c>
      <c r="S21" s="2">
        <v>709220</v>
      </c>
      <c r="AE21" s="4">
        <v>409913</v>
      </c>
      <c r="AF21" s="4">
        <v>834</v>
      </c>
      <c r="AG21" s="2">
        <v>410747</v>
      </c>
    </row>
    <row r="22" spans="1:33" x14ac:dyDescent="0.15">
      <c r="A22" s="2" t="s">
        <v>30</v>
      </c>
      <c r="B22" s="4">
        <v>825471</v>
      </c>
      <c r="C22" s="4">
        <v>1157</v>
      </c>
      <c r="D22" s="4">
        <v>12384</v>
      </c>
      <c r="E22" s="4">
        <v>276470</v>
      </c>
      <c r="F22" s="4">
        <v>477748</v>
      </c>
      <c r="G22" s="4">
        <v>717</v>
      </c>
      <c r="H22" s="4">
        <v>7867</v>
      </c>
      <c r="I22" s="4">
        <v>161878</v>
      </c>
      <c r="Q22" s="4">
        <v>825471</v>
      </c>
      <c r="R22" s="4">
        <v>1157</v>
      </c>
      <c r="S22" s="2">
        <v>826628</v>
      </c>
      <c r="AE22" s="4">
        <v>477748</v>
      </c>
      <c r="AF22" s="4">
        <v>717</v>
      </c>
      <c r="AG22" s="2">
        <v>478465</v>
      </c>
    </row>
    <row r="23" spans="1:33" x14ac:dyDescent="0.15">
      <c r="A23" s="2" t="s">
        <v>31</v>
      </c>
      <c r="B23" s="4">
        <v>641066</v>
      </c>
      <c r="C23" s="4">
        <v>939</v>
      </c>
      <c r="D23" s="4">
        <v>9748</v>
      </c>
      <c r="E23" s="4">
        <v>213302</v>
      </c>
      <c r="F23" s="4">
        <v>371034</v>
      </c>
      <c r="G23" s="4">
        <v>593</v>
      </c>
      <c r="H23" s="4">
        <v>6138</v>
      </c>
      <c r="I23" s="4">
        <v>124746</v>
      </c>
      <c r="Q23" s="4">
        <v>641066</v>
      </c>
      <c r="R23" s="4">
        <v>939</v>
      </c>
      <c r="S23" s="2">
        <v>642005</v>
      </c>
      <c r="AE23" s="4">
        <v>371034</v>
      </c>
      <c r="AF23" s="4">
        <v>593</v>
      </c>
      <c r="AG23" s="2">
        <v>371627</v>
      </c>
    </row>
    <row r="24" spans="1:33" x14ac:dyDescent="0.15">
      <c r="A24" s="2" t="s">
        <v>32</v>
      </c>
      <c r="B24" s="4">
        <v>825867</v>
      </c>
      <c r="C24" s="4">
        <v>1838</v>
      </c>
      <c r="D24" s="4">
        <v>11165</v>
      </c>
      <c r="E24" s="4">
        <v>162330</v>
      </c>
      <c r="F24" s="4">
        <v>477587</v>
      </c>
      <c r="G24" s="4">
        <v>1108</v>
      </c>
      <c r="H24" s="4">
        <v>7048</v>
      </c>
      <c r="I24" s="4">
        <v>94998</v>
      </c>
    </row>
    <row r="25" spans="1:33" x14ac:dyDescent="0.15">
      <c r="A25" s="2" t="s">
        <v>33</v>
      </c>
      <c r="B25" s="4">
        <v>294</v>
      </c>
      <c r="C25" s="4">
        <v>20</v>
      </c>
      <c r="D25" s="4">
        <v>52</v>
      </c>
      <c r="E25" s="4">
        <v>76</v>
      </c>
      <c r="F25" s="4">
        <v>161</v>
      </c>
      <c r="G25" s="4">
        <v>11</v>
      </c>
      <c r="H25" s="4">
        <v>28</v>
      </c>
      <c r="I25" s="4">
        <v>41</v>
      </c>
    </row>
    <row r="26" spans="1:33" ht="16" x14ac:dyDescent="0.15">
      <c r="I26" s="8"/>
      <c r="Q26" s="16"/>
      <c r="R26" s="16"/>
      <c r="AE26" s="16" t="s">
        <v>42</v>
      </c>
      <c r="AF26" s="16"/>
    </row>
    <row r="27" spans="1:33" x14ac:dyDescent="0.15">
      <c r="Q27" s="6" t="s">
        <v>48</v>
      </c>
      <c r="R27" s="6" t="s">
        <v>49</v>
      </c>
      <c r="S27" s="2" t="s">
        <v>43</v>
      </c>
      <c r="AE27" s="6" t="s">
        <v>50</v>
      </c>
      <c r="AF27" s="6" t="s">
        <v>51</v>
      </c>
      <c r="AG27" s="2" t="s">
        <v>43</v>
      </c>
    </row>
    <row r="28" spans="1:33" x14ac:dyDescent="0.15">
      <c r="P28" s="12">
        <f>SUM(Q28:Q46)/SUM(Q28:R46)</f>
        <v>4.4661417967170186E-2</v>
      </c>
      <c r="Q28" s="4">
        <v>24708</v>
      </c>
      <c r="R28" s="4">
        <v>502120</v>
      </c>
      <c r="S28" s="2">
        <v>526828</v>
      </c>
      <c r="AD28" s="2" t="s">
        <v>13</v>
      </c>
      <c r="AE28" s="4">
        <v>15494</v>
      </c>
      <c r="AF28" s="4">
        <v>293574</v>
      </c>
      <c r="AG28" s="2">
        <v>309068</v>
      </c>
    </row>
    <row r="29" spans="1:33" x14ac:dyDescent="0.15">
      <c r="P29" s="12">
        <f>1-P28</f>
        <v>0.95533858203282984</v>
      </c>
      <c r="Q29" s="4">
        <v>27412</v>
      </c>
      <c r="R29" s="4">
        <v>561950</v>
      </c>
      <c r="S29" s="2">
        <v>589362</v>
      </c>
      <c r="AC29" s="12">
        <f>SUM(AE28:AE46)/SUM(AE28:AF46)</f>
        <v>4.8012394677080461E-2</v>
      </c>
      <c r="AD29" s="2" t="s">
        <v>14</v>
      </c>
      <c r="AE29" s="4">
        <v>17377</v>
      </c>
      <c r="AF29" s="4">
        <v>328384</v>
      </c>
      <c r="AG29" s="2">
        <v>345761</v>
      </c>
    </row>
    <row r="30" spans="1:33" x14ac:dyDescent="0.15">
      <c r="Q30" s="4">
        <v>21025</v>
      </c>
      <c r="R30" s="4">
        <v>421322</v>
      </c>
      <c r="S30" s="2">
        <v>442347</v>
      </c>
      <c r="AC30" s="12">
        <f>1-AC29</f>
        <v>0.95198760532291948</v>
      </c>
      <c r="AD30" s="2" t="s">
        <v>15</v>
      </c>
      <c r="AE30" s="4">
        <v>13166</v>
      </c>
      <c r="AF30" s="4">
        <v>246381</v>
      </c>
      <c r="AG30" s="2">
        <v>259547</v>
      </c>
    </row>
    <row r="31" spans="1:33" x14ac:dyDescent="0.15">
      <c r="Q31" s="4">
        <v>19773</v>
      </c>
      <c r="R31" s="4">
        <v>475394</v>
      </c>
      <c r="S31" s="2">
        <v>495167</v>
      </c>
      <c r="AD31" s="2" t="s">
        <v>16</v>
      </c>
      <c r="AE31" s="4">
        <v>12450</v>
      </c>
      <c r="AF31" s="4">
        <v>278090</v>
      </c>
      <c r="AG31" s="2">
        <v>290540</v>
      </c>
    </row>
    <row r="32" spans="1:33" x14ac:dyDescent="0.15">
      <c r="Q32" s="4">
        <v>22921</v>
      </c>
      <c r="R32" s="4">
        <v>529972</v>
      </c>
      <c r="S32" s="2">
        <v>552893</v>
      </c>
      <c r="AD32" s="2" t="s">
        <v>17</v>
      </c>
      <c r="AE32" s="4">
        <v>14545</v>
      </c>
      <c r="AF32" s="4">
        <v>310425</v>
      </c>
      <c r="AG32" s="2">
        <v>324970</v>
      </c>
    </row>
    <row r="33" spans="11:33" x14ac:dyDescent="0.15">
      <c r="Q33" s="4">
        <v>23013</v>
      </c>
      <c r="R33" s="4">
        <v>414517</v>
      </c>
      <c r="S33" s="2">
        <v>437530</v>
      </c>
      <c r="AD33" s="2" t="s">
        <v>18</v>
      </c>
      <c r="AE33" s="4">
        <v>14441</v>
      </c>
      <c r="AF33" s="4">
        <v>242336</v>
      </c>
      <c r="AG33" s="2">
        <v>256777</v>
      </c>
    </row>
    <row r="34" spans="11:33" x14ac:dyDescent="0.15">
      <c r="Q34" s="4">
        <v>17366</v>
      </c>
      <c r="R34" s="4">
        <v>451659</v>
      </c>
      <c r="S34" s="2">
        <v>469025</v>
      </c>
      <c r="AD34" s="2" t="s">
        <v>19</v>
      </c>
      <c r="AE34" s="4">
        <v>11095</v>
      </c>
      <c r="AF34" s="4">
        <v>264010</v>
      </c>
      <c r="AG34" s="2">
        <v>275105</v>
      </c>
    </row>
    <row r="35" spans="11:33" x14ac:dyDescent="0.15">
      <c r="Q35" s="4">
        <v>20855</v>
      </c>
      <c r="R35" s="4">
        <v>375316</v>
      </c>
      <c r="S35" s="2">
        <v>396171</v>
      </c>
      <c r="AD35" s="2" t="s">
        <v>20</v>
      </c>
      <c r="AE35" s="4">
        <v>13204</v>
      </c>
      <c r="AF35" s="4">
        <v>219668</v>
      </c>
      <c r="AG35" s="2">
        <v>232872</v>
      </c>
    </row>
    <row r="36" spans="11:33" x14ac:dyDescent="0.15">
      <c r="Q36" s="4">
        <v>17971</v>
      </c>
      <c r="R36" s="4">
        <v>397775</v>
      </c>
      <c r="S36" s="2">
        <v>415746</v>
      </c>
      <c r="AD36" s="2" t="s">
        <v>21</v>
      </c>
      <c r="AE36" s="4">
        <v>11376</v>
      </c>
      <c r="AF36" s="4">
        <v>232734</v>
      </c>
      <c r="AG36" s="2">
        <v>244110</v>
      </c>
    </row>
    <row r="37" spans="11:33" x14ac:dyDescent="0.15">
      <c r="Q37" s="4">
        <v>21215</v>
      </c>
      <c r="R37" s="4">
        <v>395077</v>
      </c>
      <c r="S37" s="2">
        <v>416292</v>
      </c>
      <c r="AD37" s="2" t="s">
        <v>22</v>
      </c>
      <c r="AE37" s="4">
        <v>13276</v>
      </c>
      <c r="AF37" s="4">
        <v>231153</v>
      </c>
      <c r="AG37" s="2">
        <v>244429</v>
      </c>
    </row>
    <row r="38" spans="11:33" x14ac:dyDescent="0.15">
      <c r="Q38" s="4">
        <v>21765</v>
      </c>
      <c r="R38" s="4">
        <v>451628</v>
      </c>
      <c r="S38" s="2">
        <v>473393</v>
      </c>
      <c r="AD38" s="2" t="s">
        <v>23</v>
      </c>
      <c r="AE38" s="4">
        <v>13753</v>
      </c>
      <c r="AF38" s="4">
        <v>264601</v>
      </c>
      <c r="AG38" s="2">
        <v>278354</v>
      </c>
    </row>
    <row r="39" spans="11:33" x14ac:dyDescent="0.15">
      <c r="Q39" s="4">
        <v>15433</v>
      </c>
      <c r="R39" s="4">
        <v>331016</v>
      </c>
      <c r="S39" s="2">
        <v>346449</v>
      </c>
      <c r="AD39" s="2" t="s">
        <v>24</v>
      </c>
      <c r="AE39" s="4">
        <v>9784</v>
      </c>
      <c r="AF39" s="4">
        <v>193484</v>
      </c>
      <c r="AG39" s="2">
        <v>203268</v>
      </c>
    </row>
    <row r="40" spans="11:33" x14ac:dyDescent="0.15">
      <c r="Q40" s="4">
        <v>16028</v>
      </c>
      <c r="R40" s="4">
        <v>317274</v>
      </c>
      <c r="S40" s="2">
        <v>333302</v>
      </c>
      <c r="AD40" s="2" t="s">
        <v>25</v>
      </c>
      <c r="AE40" s="4">
        <v>10089</v>
      </c>
      <c r="AF40" s="4">
        <v>184943</v>
      </c>
      <c r="AG40" s="2">
        <v>195032</v>
      </c>
    </row>
    <row r="41" spans="11:33" x14ac:dyDescent="0.15">
      <c r="Q41" s="4">
        <v>8766</v>
      </c>
      <c r="R41" s="4">
        <v>261634</v>
      </c>
      <c r="S41" s="2">
        <v>270400</v>
      </c>
      <c r="AD41" s="2" t="s">
        <v>26</v>
      </c>
      <c r="AE41" s="4">
        <v>5537</v>
      </c>
      <c r="AF41" s="4">
        <v>153330</v>
      </c>
      <c r="AG41" s="2">
        <v>158867</v>
      </c>
    </row>
    <row r="42" spans="11:33" x14ac:dyDescent="0.15">
      <c r="Q42" s="4">
        <v>13639</v>
      </c>
      <c r="R42" s="4">
        <v>313827</v>
      </c>
      <c r="S42" s="2">
        <v>327466</v>
      </c>
      <c r="AD42" s="2" t="s">
        <v>27</v>
      </c>
      <c r="AE42" s="4">
        <v>8623</v>
      </c>
      <c r="AF42" s="4">
        <v>183730</v>
      </c>
      <c r="AG42" s="2">
        <v>192353</v>
      </c>
    </row>
    <row r="43" spans="11:33" x14ac:dyDescent="0.15">
      <c r="Q43" s="4">
        <v>14326</v>
      </c>
      <c r="R43" s="4">
        <v>301166</v>
      </c>
      <c r="S43" s="2">
        <v>315492</v>
      </c>
      <c r="AD43" s="2" t="s">
        <v>28</v>
      </c>
      <c r="AE43" s="4">
        <v>8986</v>
      </c>
      <c r="AF43" s="4">
        <v>176004</v>
      </c>
      <c r="AG43" s="2">
        <v>184990</v>
      </c>
    </row>
    <row r="44" spans="11:33" x14ac:dyDescent="0.15">
      <c r="K44" s="2" t="s">
        <v>12</v>
      </c>
      <c r="L44" s="2" t="s">
        <v>11</v>
      </c>
      <c r="Q44" s="4">
        <v>12218</v>
      </c>
      <c r="R44" s="4">
        <v>293523</v>
      </c>
      <c r="S44" s="2">
        <v>305741</v>
      </c>
      <c r="AD44" s="2" t="s">
        <v>29</v>
      </c>
      <c r="AE44" s="4">
        <v>7708</v>
      </c>
      <c r="AF44" s="4">
        <v>171735</v>
      </c>
      <c r="AG44" s="2">
        <v>179443</v>
      </c>
    </row>
    <row r="45" spans="11:33" x14ac:dyDescent="0.15">
      <c r="K45" s="2" t="s">
        <v>11</v>
      </c>
      <c r="Q45" s="4">
        <v>12384</v>
      </c>
      <c r="R45" s="4">
        <v>276470</v>
      </c>
      <c r="S45" s="2">
        <v>288854</v>
      </c>
      <c r="AD45" s="2" t="s">
        <v>30</v>
      </c>
      <c r="AE45" s="4">
        <v>7867</v>
      </c>
      <c r="AF45" s="4">
        <v>161878</v>
      </c>
      <c r="AG45" s="2">
        <v>169745</v>
      </c>
    </row>
    <row r="46" spans="11:33" x14ac:dyDescent="0.15">
      <c r="Q46" s="4">
        <v>9748</v>
      </c>
      <c r="R46" s="4">
        <v>213302</v>
      </c>
      <c r="S46" s="2">
        <v>223050</v>
      </c>
      <c r="AD46" s="2" t="s">
        <v>31</v>
      </c>
      <c r="AE46" s="4">
        <v>6138</v>
      </c>
      <c r="AF46" s="4">
        <v>124746</v>
      </c>
      <c r="AG46" s="2">
        <v>130884</v>
      </c>
    </row>
    <row r="47" spans="11:33" x14ac:dyDescent="0.15">
      <c r="Q47" s="4"/>
      <c r="R47" s="4"/>
      <c r="AE47" s="4"/>
      <c r="AF47" s="4"/>
    </row>
    <row r="48" spans="11:33" x14ac:dyDescent="0.15">
      <c r="Q48" s="4"/>
      <c r="R48" s="4"/>
      <c r="AE48" s="4"/>
      <c r="AF48" s="4"/>
    </row>
  </sheetData>
  <mergeCells count="10">
    <mergeCell ref="Q3:R3"/>
    <mergeCell ref="Q26:R26"/>
    <mergeCell ref="AE3:AF3"/>
    <mergeCell ref="AE26:AF26"/>
    <mergeCell ref="B2:E2"/>
    <mergeCell ref="F2:I2"/>
    <mergeCell ref="B3:C3"/>
    <mergeCell ref="D3:E3"/>
    <mergeCell ref="F3:G3"/>
    <mergeCell ref="H3:I3"/>
  </mergeCells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F9898-3378-724B-A5F4-CE3824FDDC5C}">
  <dimension ref="A2:O52"/>
  <sheetViews>
    <sheetView workbookViewId="0">
      <selection activeCell="D15" sqref="D15"/>
    </sheetView>
  </sheetViews>
  <sheetFormatPr baseColWidth="10" defaultRowHeight="16" x14ac:dyDescent="0.2"/>
  <cols>
    <col min="2" max="5" width="11.1640625" bestFit="1" customWidth="1"/>
    <col min="7" max="7" width="11" bestFit="1" customWidth="1"/>
    <col min="8" max="9" width="11.1640625" bestFit="1" customWidth="1"/>
    <col min="10" max="10" width="12.1640625" bestFit="1" customWidth="1"/>
    <col min="11" max="11" width="14.1640625" bestFit="1" customWidth="1"/>
  </cols>
  <sheetData>
    <row r="2" spans="1:11" ht="17" customHeight="1" x14ac:dyDescent="0.2">
      <c r="A2" s="18" t="s">
        <v>52</v>
      </c>
      <c r="B2" s="18"/>
      <c r="C2" s="1"/>
      <c r="D2" s="18" t="s">
        <v>53</v>
      </c>
      <c r="E2" s="18"/>
      <c r="F2" s="1"/>
      <c r="G2" s="1"/>
      <c r="H2" s="1"/>
      <c r="I2" s="1"/>
      <c r="J2" s="1"/>
      <c r="K2" s="1"/>
    </row>
    <row r="3" spans="1:11" x14ac:dyDescent="0.2">
      <c r="A3" s="1" t="s">
        <v>1</v>
      </c>
      <c r="B3" s="1">
        <v>0.50066699999999997</v>
      </c>
      <c r="C3" s="1"/>
      <c r="D3" s="1" t="s">
        <v>1</v>
      </c>
      <c r="E3" s="1">
        <v>0.50137399999999999</v>
      </c>
      <c r="F3" s="1"/>
      <c r="G3" s="1"/>
      <c r="H3" s="1"/>
      <c r="I3" s="1"/>
      <c r="J3" s="1"/>
      <c r="K3" s="1"/>
    </row>
    <row r="4" spans="1:11" x14ac:dyDescent="0.2">
      <c r="A4" s="1" t="s">
        <v>0</v>
      </c>
      <c r="B4" s="1">
        <v>0.1185084</v>
      </c>
      <c r="C4" s="1"/>
      <c r="D4" s="1" t="s">
        <v>0</v>
      </c>
      <c r="E4" s="1">
        <v>0.112784</v>
      </c>
      <c r="F4" s="1"/>
      <c r="G4" s="1" t="s">
        <v>54</v>
      </c>
      <c r="H4" s="1" t="s">
        <v>6</v>
      </c>
      <c r="I4" s="1" t="s">
        <v>7</v>
      </c>
      <c r="J4" s="1"/>
      <c r="K4" s="1" t="s">
        <v>10</v>
      </c>
    </row>
    <row r="5" spans="1:11" x14ac:dyDescent="0.2">
      <c r="A5" s="1" t="s">
        <v>56</v>
      </c>
      <c r="B5" s="1">
        <f>B3+B4*2</f>
        <v>0.7376838</v>
      </c>
      <c r="C5" s="1"/>
      <c r="D5" s="1" t="s">
        <v>56</v>
      </c>
      <c r="E5" s="1">
        <f>E3+E4*2</f>
        <v>0.72694199999999998</v>
      </c>
      <c r="F5" s="1"/>
      <c r="G5" s="1" t="s">
        <v>8</v>
      </c>
      <c r="H5" s="1">
        <v>14</v>
      </c>
      <c r="I5" s="1">
        <f>47/1759*56</f>
        <v>1.4963047185901079</v>
      </c>
      <c r="J5" s="1"/>
      <c r="K5" s="15">
        <f>CHITEST(H5:H6,I5:I6)</f>
        <v>1.3817990251671292E-24</v>
      </c>
    </row>
    <row r="6" spans="1:11" x14ac:dyDescent="0.2">
      <c r="A6" s="1" t="s">
        <v>57</v>
      </c>
      <c r="B6" s="1">
        <f>B3-B4*2</f>
        <v>0.26365019999999995</v>
      </c>
      <c r="C6" s="1"/>
      <c r="D6" s="1" t="s">
        <v>57</v>
      </c>
      <c r="E6" s="1">
        <f>E3-E4*2</f>
        <v>0.275806</v>
      </c>
      <c r="F6" s="1"/>
      <c r="G6" s="1" t="s">
        <v>9</v>
      </c>
      <c r="H6" s="1">
        <v>42</v>
      </c>
      <c r="I6" s="1">
        <f>B11-I5</f>
        <v>45.50369528140989</v>
      </c>
      <c r="J6" s="1"/>
      <c r="K6" s="1"/>
    </row>
    <row r="7" spans="1:1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 t="s">
        <v>10</v>
      </c>
    </row>
    <row r="8" spans="1:11" x14ac:dyDescent="0.2">
      <c r="A8" s="1"/>
      <c r="B8" s="1"/>
      <c r="C8" s="1"/>
      <c r="D8" s="1"/>
      <c r="E8" s="1"/>
      <c r="F8" s="1"/>
      <c r="G8" s="1" t="s">
        <v>55</v>
      </c>
      <c r="H8" s="1" t="s">
        <v>6</v>
      </c>
      <c r="I8" s="1" t="s">
        <v>7</v>
      </c>
      <c r="J8" s="1"/>
      <c r="K8" s="1">
        <f>CHITEST(H9:H10,I9:I10)</f>
        <v>4.7951333643130552E-38</v>
      </c>
    </row>
    <row r="9" spans="1:11" x14ac:dyDescent="0.2">
      <c r="A9" s="1" t="s">
        <v>5</v>
      </c>
      <c r="B9" s="1" t="s">
        <v>54</v>
      </c>
      <c r="C9" s="1" t="s">
        <v>55</v>
      </c>
      <c r="D9" s="1" t="s">
        <v>4</v>
      </c>
      <c r="E9" s="1"/>
      <c r="F9" s="1"/>
      <c r="G9" s="1" t="s">
        <v>8</v>
      </c>
      <c r="H9" s="1">
        <f>C12</f>
        <v>18</v>
      </c>
      <c r="I9" s="1">
        <f>C11/D10*C10</f>
        <v>1.6554860716316091</v>
      </c>
      <c r="J9" s="1"/>
      <c r="K9" s="1"/>
    </row>
    <row r="10" spans="1:11" x14ac:dyDescent="0.2">
      <c r="A10" s="1" t="s">
        <v>3</v>
      </c>
      <c r="B10" s="1">
        <v>56</v>
      </c>
      <c r="C10" s="1">
        <v>52</v>
      </c>
      <c r="D10" s="1">
        <v>1759</v>
      </c>
      <c r="E10" s="1"/>
      <c r="F10" s="1"/>
      <c r="G10" s="1" t="s">
        <v>9</v>
      </c>
      <c r="H10" s="1">
        <f>C11-C12</f>
        <v>38</v>
      </c>
      <c r="I10" s="1">
        <f>C11-I9</f>
        <v>54.344513928368393</v>
      </c>
      <c r="J10" s="1"/>
      <c r="K10" s="1"/>
    </row>
    <row r="11" spans="1:11" x14ac:dyDescent="0.2">
      <c r="A11" s="1" t="s">
        <v>2</v>
      </c>
      <c r="B11" s="1">
        <v>47</v>
      </c>
      <c r="C11" s="1">
        <v>56</v>
      </c>
      <c r="D11" s="1"/>
      <c r="E11" s="1"/>
      <c r="F11" s="1"/>
      <c r="G11" s="1"/>
      <c r="H11" s="1"/>
      <c r="I11" s="1"/>
      <c r="J11" s="1"/>
      <c r="K11" s="1"/>
    </row>
    <row r="12" spans="1:11" x14ac:dyDescent="0.2">
      <c r="A12" s="1" t="s">
        <v>8</v>
      </c>
      <c r="B12" s="1">
        <v>14</v>
      </c>
      <c r="C12" s="1">
        <v>18</v>
      </c>
      <c r="D12" s="1"/>
      <c r="E12" s="1"/>
      <c r="F12" s="1"/>
      <c r="G12" s="1"/>
      <c r="H12" s="1"/>
      <c r="I12" s="1"/>
      <c r="J12" s="1"/>
      <c r="K12" s="1"/>
    </row>
    <row r="13" spans="1:11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37" spans="1:15" x14ac:dyDescent="0.2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</row>
    <row r="38" spans="1:15" x14ac:dyDescent="0.2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4"/>
      <c r="M43" s="13"/>
      <c r="N43" s="13"/>
      <c r="O43" s="13"/>
    </row>
    <row r="44" spans="1:15" x14ac:dyDescent="0.2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  <row r="47" spans="1:15" x14ac:dyDescent="0.2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</row>
    <row r="48" spans="1:15" x14ac:dyDescent="0.2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</row>
    <row r="49" spans="1:15" x14ac:dyDescent="0.2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</row>
    <row r="50" spans="1:15" x14ac:dyDescent="0.2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</row>
    <row r="51" spans="1:15" x14ac:dyDescent="0.2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</row>
    <row r="52" spans="1:15" x14ac:dyDescent="0.2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</row>
  </sheetData>
  <mergeCells count="2">
    <mergeCell ref="A2:B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p comparisons</vt:lpstr>
      <vt:lpstr>enrichment (chi-squared test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</dc:creator>
  <cp:lastModifiedBy>Julien</cp:lastModifiedBy>
  <dcterms:created xsi:type="dcterms:W3CDTF">2018-04-24T21:19:06Z</dcterms:created>
  <dcterms:modified xsi:type="dcterms:W3CDTF">2018-04-30T17:48:07Z</dcterms:modified>
</cp:coreProperties>
</file>